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3456" yWindow="5172" windowWidth="19428" windowHeight="11028" activeTab="4"/>
  </bookViews>
  <sheets>
    <sheet name="allele identities" sheetId="10" r:id="rId1"/>
    <sheet name="Pp wild genotype" sheetId="1" r:id="rId2"/>
    <sheet name="Ob wild genotype" sheetId="9" r:id="rId3"/>
    <sheet name="Bb wild genotype" sheetId="11" r:id="rId4"/>
    <sheet name="Pp_Genepop" sheetId="14" r:id="rId5"/>
    <sheet name="Ob_Genepop" sheetId="15" r:id="rId6"/>
    <sheet name="Bb_Genepop" sheetId="13" r:id="rId7"/>
  </sheets>
  <calcPr calcId="145621"/>
</workbook>
</file>

<file path=xl/sharedStrings.xml><?xml version="1.0" encoding="utf-8"?>
<sst xmlns="http://schemas.openxmlformats.org/spreadsheetml/2006/main" count="2876" uniqueCount="470">
  <si>
    <t>Sample Name</t>
  </si>
  <si>
    <t>Place Collected</t>
  </si>
  <si>
    <t>Pp-IHW-2012-01</t>
  </si>
  <si>
    <t>Pp-IHW-2012-02</t>
  </si>
  <si>
    <t>Pp-IHW-2012-03</t>
  </si>
  <si>
    <t>Pp-IHW-2012-04</t>
  </si>
  <si>
    <t>Pp-IHW-2012-05</t>
  </si>
  <si>
    <t>Pp-IHW-2012-06</t>
  </si>
  <si>
    <t>Pp-IHW-2012-07</t>
  </si>
  <si>
    <t>Pp-IHW-2012-08</t>
  </si>
  <si>
    <t>Pp-IHW-2012-09</t>
  </si>
  <si>
    <t>Pp-IHW-2012-10</t>
  </si>
  <si>
    <t>Pp-IHW-2012-11</t>
  </si>
  <si>
    <t>Pp-IHW-2012-12</t>
  </si>
  <si>
    <t>Pp-IHW-2012-13</t>
  </si>
  <si>
    <t>Pp-IHW-2012-14</t>
  </si>
  <si>
    <t>Pp-IHW-2012-15</t>
  </si>
  <si>
    <t>Pp-IHW-2012-16</t>
  </si>
  <si>
    <t>Pp-PRS-2012-01</t>
  </si>
  <si>
    <t>Pp-PRS-2012-02</t>
  </si>
  <si>
    <t>Pp-MAL-2012-01</t>
  </si>
  <si>
    <t>Malpas, Cheshire</t>
  </si>
  <si>
    <t>Year collected</t>
  </si>
  <si>
    <t>typical</t>
  </si>
  <si>
    <t>monacharia</t>
  </si>
  <si>
    <t>intermediate</t>
  </si>
  <si>
    <t>Morph</t>
  </si>
  <si>
    <t>Pp-IHW-2014-01</t>
  </si>
  <si>
    <t>Pp-IHW-2014-02</t>
  </si>
  <si>
    <t>Pp-IHW-2014-03</t>
  </si>
  <si>
    <t>Pp-IHW-2014-04</t>
  </si>
  <si>
    <t>Pp-IHW-2014-05</t>
  </si>
  <si>
    <t>Pp-IHW-2014-06</t>
  </si>
  <si>
    <t>Pp-IHW-2014-07</t>
  </si>
  <si>
    <t>Pp-IHW-2014-08</t>
  </si>
  <si>
    <t>Pp-IHW-2014-09</t>
  </si>
  <si>
    <t>Pp-IHW-2014-10</t>
  </si>
  <si>
    <t>Pp-IHW-2014-11</t>
  </si>
  <si>
    <t>Pp-IHW-2014-12</t>
  </si>
  <si>
    <t>Pp-IHW-2014-13</t>
  </si>
  <si>
    <t>Pp-IHW-2014-14</t>
  </si>
  <si>
    <t>Pp-IHW-2014-15</t>
  </si>
  <si>
    <t>Pp-IHW-2014-16</t>
  </si>
  <si>
    <t>Pp-LAN-2014-01</t>
  </si>
  <si>
    <t>Pp-LAN-2014-02</t>
  </si>
  <si>
    <t>Pp-LAN-2014-03</t>
  </si>
  <si>
    <t>Pp-LAN-2014-04</t>
  </si>
  <si>
    <t>Pp-LAN-2014-05</t>
  </si>
  <si>
    <t>Pp-LAN-2014-06</t>
  </si>
  <si>
    <t>Pp-LAN-2014-07</t>
  </si>
  <si>
    <t>Pp-LAN-2014-08</t>
  </si>
  <si>
    <t>PP-ARG-2013-01</t>
  </si>
  <si>
    <t>PP-ARG-2013-02</t>
  </si>
  <si>
    <t>PP-ARG-2013-03</t>
  </si>
  <si>
    <t>PP-ARG-2013-04</t>
  </si>
  <si>
    <t>PP-ARG-2013-05</t>
  </si>
  <si>
    <t>PP-ARG-2013-06</t>
  </si>
  <si>
    <t>PP-ARG-2013-07</t>
  </si>
  <si>
    <t>PP-ARG-2013-08</t>
  </si>
  <si>
    <t>PP-ARG-2013-09</t>
  </si>
  <si>
    <t>PP-ARG-2013-10</t>
  </si>
  <si>
    <t>PP-ARG-2013-11</t>
  </si>
  <si>
    <t>Pp-IHW-2014-17</t>
  </si>
  <si>
    <t>Ardentinny, Argyll</t>
  </si>
  <si>
    <t>0102</t>
  </si>
  <si>
    <t>0101</t>
  </si>
  <si>
    <t>0202</t>
  </si>
  <si>
    <t>0103</t>
  </si>
  <si>
    <t>0203</t>
  </si>
  <si>
    <t>0303</t>
  </si>
  <si>
    <t>0304</t>
  </si>
  <si>
    <t>0505</t>
  </si>
  <si>
    <t>0105</t>
  </si>
  <si>
    <t>0204</t>
  </si>
  <si>
    <t>0206</t>
  </si>
  <si>
    <t>0107</t>
  </si>
  <si>
    <t>0507</t>
  </si>
  <si>
    <t>0404</t>
  </si>
  <si>
    <t>0104</t>
  </si>
  <si>
    <t>0106</t>
  </si>
  <si>
    <t>0407</t>
  </si>
  <si>
    <t>0108</t>
  </si>
  <si>
    <t>0000</t>
  </si>
  <si>
    <t>Longitude</t>
  </si>
  <si>
    <t>Latitude</t>
  </si>
  <si>
    <t>54°06'14" N</t>
  </si>
  <si>
    <t>2°35'10" W</t>
  </si>
  <si>
    <t>Millhouses, Lancashire</t>
  </si>
  <si>
    <t>53°42'28" N</t>
  </si>
  <si>
    <t>2°39'37" W</t>
  </si>
  <si>
    <t>56°02'39" N</t>
  </si>
  <si>
    <t>4°54'38" W</t>
  </si>
  <si>
    <t>2°11'44" W</t>
  </si>
  <si>
    <t>53°25'17" N</t>
  </si>
  <si>
    <t>2°46'07" W</t>
  </si>
  <si>
    <t>53°01'24" N</t>
  </si>
  <si>
    <t>locus a</t>
  </si>
  <si>
    <t>locus b</t>
  </si>
  <si>
    <t>locus c</t>
  </si>
  <si>
    <t>locus d</t>
  </si>
  <si>
    <t>Ob_PRS_2011_01</t>
  </si>
  <si>
    <t>nigra</t>
  </si>
  <si>
    <t>0405</t>
  </si>
  <si>
    <t>0205</t>
  </si>
  <si>
    <t>Ob_SWN_2011_01</t>
  </si>
  <si>
    <t>2°20'30" W</t>
  </si>
  <si>
    <t>53°30'32" N</t>
  </si>
  <si>
    <t>Ob_SWN_2011_02</t>
  </si>
  <si>
    <t>3°06'29" W</t>
  </si>
  <si>
    <t>53°22'28" N</t>
  </si>
  <si>
    <t>Ob_BAS_2011_05</t>
  </si>
  <si>
    <t>0305</t>
  </si>
  <si>
    <t>2°35'26" W</t>
  </si>
  <si>
    <t>53°37'21" N</t>
  </si>
  <si>
    <t>Ob_LEC_2011_01</t>
  </si>
  <si>
    <t>1°03'25" W</t>
  </si>
  <si>
    <t>52°37'59" N</t>
  </si>
  <si>
    <t>Ob_MAL_2011_01</t>
  </si>
  <si>
    <t>Ob_MAL_2011_02</t>
  </si>
  <si>
    <t>Ob_MAL_2011_03</t>
  </si>
  <si>
    <t>Ob_MAL_2011_04</t>
  </si>
  <si>
    <t>Ob_MAL_2011_05</t>
  </si>
  <si>
    <t>2°09'50" W</t>
  </si>
  <si>
    <t>54°06'04" N</t>
  </si>
  <si>
    <t xml:space="preserve">typical </t>
  </si>
  <si>
    <t>1°20'05" W</t>
  </si>
  <si>
    <t xml:space="preserve">54°44'45" N </t>
  </si>
  <si>
    <t>cortE1</t>
  </si>
  <si>
    <t>locus e</t>
  </si>
  <si>
    <t xml:space="preserve">55°14'15" N </t>
  </si>
  <si>
    <t>4°36'40" W</t>
  </si>
  <si>
    <t>56°07'45" N</t>
  </si>
  <si>
    <t>2°51'05" W</t>
  </si>
  <si>
    <t xml:space="preserve">54°03'58" N </t>
  </si>
  <si>
    <t>Rowardennan, Stirlingshire</t>
  </si>
  <si>
    <t>Morecambe, Lancashire</t>
  </si>
  <si>
    <t>Castle Eden Dene, County Durham</t>
  </si>
  <si>
    <t>Kielder Forest, Northumberland</t>
  </si>
  <si>
    <t>Heaton Moor, Stockport</t>
  </si>
  <si>
    <t>Greasby, Wirral</t>
  </si>
  <si>
    <t>Heath Charnock, Lancashire</t>
  </si>
  <si>
    <t>Swinton, Greater Manchester</t>
  </si>
  <si>
    <t>Malham Tarn Wood, Yorkshire Dales</t>
  </si>
  <si>
    <t>Leicester, East Midlands</t>
  </si>
  <si>
    <t>Cuerden Valley Park, Lancashire</t>
  </si>
  <si>
    <t>CTTTT</t>
  </si>
  <si>
    <t>01</t>
  </si>
  <si>
    <t>CTTTA</t>
  </si>
  <si>
    <t>02</t>
  </si>
  <si>
    <t>03</t>
  </si>
  <si>
    <t>CACTG</t>
  </si>
  <si>
    <t>04</t>
  </si>
  <si>
    <t>ATTTA</t>
  </si>
  <si>
    <t>05</t>
  </si>
  <si>
    <t>CTTCC</t>
  </si>
  <si>
    <t>TAAATTTATTTA</t>
  </si>
  <si>
    <t>TTAAATTTATTC</t>
  </si>
  <si>
    <t>TAAATTTATTCA</t>
  </si>
  <si>
    <t>AAAATTTATTCT</t>
  </si>
  <si>
    <t>TAAATTTATTCT</t>
  </si>
  <si>
    <t>TTAAAATAATTC</t>
  </si>
  <si>
    <t>06</t>
  </si>
  <si>
    <t>polymorphism</t>
  </si>
  <si>
    <t>isoQC</t>
  </si>
  <si>
    <t>HEATR2</t>
  </si>
  <si>
    <t>Lethal2</t>
  </si>
  <si>
    <t>cortex exon 1</t>
  </si>
  <si>
    <t>G</t>
  </si>
  <si>
    <t>A</t>
  </si>
  <si>
    <t>C</t>
  </si>
  <si>
    <t>Phigalia pilosaria</t>
  </si>
  <si>
    <t>Odontopera bidentata</t>
  </si>
  <si>
    <t>CG</t>
  </si>
  <si>
    <t>TG</t>
  </si>
  <si>
    <t>CA</t>
  </si>
  <si>
    <t>AA</t>
  </si>
  <si>
    <t>GG</t>
  </si>
  <si>
    <t>GA</t>
  </si>
  <si>
    <t>T</t>
  </si>
  <si>
    <t>AT</t>
  </si>
  <si>
    <t>GC</t>
  </si>
  <si>
    <t>GT</t>
  </si>
  <si>
    <t>AC</t>
  </si>
  <si>
    <t>AACAA</t>
  </si>
  <si>
    <t>AGCAT</t>
  </si>
  <si>
    <t>AATAA</t>
  </si>
  <si>
    <t>AATCA</t>
  </si>
  <si>
    <t>TACAA</t>
  </si>
  <si>
    <t>GGCAA</t>
  </si>
  <si>
    <t>AGCAA</t>
  </si>
  <si>
    <t>AATAT</t>
  </si>
  <si>
    <t>07</t>
  </si>
  <si>
    <t>08</t>
  </si>
  <si>
    <t>AATCT</t>
  </si>
  <si>
    <t>ATTCT</t>
  </si>
  <si>
    <t>ATTCA</t>
  </si>
  <si>
    <t>AATGT</t>
  </si>
  <si>
    <t>ATTGT</t>
  </si>
  <si>
    <t>TGCAT</t>
  </si>
  <si>
    <t>2°34'49" W</t>
  </si>
  <si>
    <t>carbonaria</t>
  </si>
  <si>
    <t>Biston betularia</t>
  </si>
  <si>
    <t>Burton Wood, Wirral</t>
  </si>
  <si>
    <t>Mostyn, Flintshire</t>
  </si>
  <si>
    <t>Caldy, Wirral</t>
  </si>
  <si>
    <t>Calderstones Park, Liverpool</t>
  </si>
  <si>
    <t>Middleton Park, Leeds</t>
  </si>
  <si>
    <t xml:space="preserve">53°18'20" N </t>
  </si>
  <si>
    <t>3°16'26" W</t>
  </si>
  <si>
    <t>3°01'47" W</t>
  </si>
  <si>
    <t>53°15'50" N</t>
  </si>
  <si>
    <t>3°06'28" W</t>
  </si>
  <si>
    <t>53°22'27" N</t>
  </si>
  <si>
    <t>53°22'01" N</t>
  </si>
  <si>
    <t>3°09'58" W</t>
  </si>
  <si>
    <t>2°53'50" W</t>
  </si>
  <si>
    <t>53°22'51" N</t>
  </si>
  <si>
    <t>2°07'51" W</t>
  </si>
  <si>
    <t>53°24'37" N</t>
  </si>
  <si>
    <t>Woodbank Park, Stockport</t>
  </si>
  <si>
    <t>53°36'22" N</t>
  </si>
  <si>
    <t>2°04'48" W</t>
  </si>
  <si>
    <t>Ogden Reservoir, Rochdale</t>
  </si>
  <si>
    <t>1°44'43" W</t>
  </si>
  <si>
    <t>53°41'52" N</t>
  </si>
  <si>
    <t>Kirklees Hall, West Yorkshire</t>
  </si>
  <si>
    <t>1°33'14" W</t>
  </si>
  <si>
    <t>53°45'17" N</t>
  </si>
  <si>
    <t>Morkery Wood, Lincolnshire</t>
  </si>
  <si>
    <t>0°35'44" W</t>
  </si>
  <si>
    <t>52°45'22" N</t>
  </si>
  <si>
    <t>fam16 grandmother</t>
  </si>
  <si>
    <t>fam16 grandfather</t>
  </si>
  <si>
    <t>D = deletion</t>
  </si>
  <si>
    <t>11-2002-03</t>
  </si>
  <si>
    <t>11-2002-04</t>
  </si>
  <si>
    <t>21-2002-03</t>
  </si>
  <si>
    <t>23-2002-12</t>
  </si>
  <si>
    <t>24-2002-01</t>
  </si>
  <si>
    <t>24-2002-50</t>
  </si>
  <si>
    <t>24-2002-51</t>
  </si>
  <si>
    <t>24-2002-66</t>
  </si>
  <si>
    <t>33-2002-04</t>
  </si>
  <si>
    <t>43-2002-10</t>
  </si>
  <si>
    <t>43-2002-14</t>
  </si>
  <si>
    <t>51-2002-04</t>
  </si>
  <si>
    <t>51-2002-13</t>
  </si>
  <si>
    <t>53-2002-01</t>
  </si>
  <si>
    <t>53-2002-02</t>
  </si>
  <si>
    <t>53-2002-04</t>
  </si>
  <si>
    <t>53-2002-05</t>
  </si>
  <si>
    <t>53-2002-06</t>
  </si>
  <si>
    <t>53-2002-07</t>
  </si>
  <si>
    <t>53-2002-08</t>
  </si>
  <si>
    <t>53-2002-09</t>
  </si>
  <si>
    <t>53-2002-10</t>
  </si>
  <si>
    <t>54-2002-01</t>
  </si>
  <si>
    <t>54-2002-17</t>
  </si>
  <si>
    <t>54-2002-22</t>
  </si>
  <si>
    <t>54-2002-23</t>
  </si>
  <si>
    <t>54-2002-25</t>
  </si>
  <si>
    <t>54-2002-26</t>
  </si>
  <si>
    <t>54-2002-27</t>
  </si>
  <si>
    <t>54-2002-28</t>
  </si>
  <si>
    <t>54-2002-29</t>
  </si>
  <si>
    <t>54-2002-30</t>
  </si>
  <si>
    <t>54-2002-31</t>
  </si>
  <si>
    <t>54-2002-33</t>
  </si>
  <si>
    <t>54-2002-35</t>
  </si>
  <si>
    <t>54-2002-36</t>
  </si>
  <si>
    <t>54-2002-37</t>
  </si>
  <si>
    <t>54-2002-38</t>
  </si>
  <si>
    <t>54-2002-39</t>
  </si>
  <si>
    <t>54-2002-40</t>
  </si>
  <si>
    <t>54-2002-41</t>
  </si>
  <si>
    <t>54-2002-42</t>
  </si>
  <si>
    <t>54-2002-44</t>
  </si>
  <si>
    <t>54-2002-48</t>
  </si>
  <si>
    <t>54-2002-49</t>
  </si>
  <si>
    <t>54-2002-54</t>
  </si>
  <si>
    <t>54-2002-55</t>
  </si>
  <si>
    <t>54-2002-56</t>
  </si>
  <si>
    <t>54-2002-57</t>
  </si>
  <si>
    <t>54-2002-58</t>
  </si>
  <si>
    <t>54-2002-59</t>
  </si>
  <si>
    <t>54-2002-60</t>
  </si>
  <si>
    <t>54-2002-66</t>
  </si>
  <si>
    <t>54-2002-72</t>
  </si>
  <si>
    <t>54-2002-74</t>
  </si>
  <si>
    <t>54-2002-76</t>
  </si>
  <si>
    <t>54-2002-78</t>
  </si>
  <si>
    <t>54-2002-79</t>
  </si>
  <si>
    <t>54-2002-80</t>
  </si>
  <si>
    <t>54-2002-84</t>
  </si>
  <si>
    <t>54-2002-88</t>
  </si>
  <si>
    <t>BAS-2005-c3</t>
  </si>
  <si>
    <t>hap code</t>
  </si>
  <si>
    <t>Ob_PRS_2011_02</t>
  </si>
  <si>
    <t>Ob_PRS_2013_07</t>
  </si>
  <si>
    <t>Ob_PRS_2013_08</t>
  </si>
  <si>
    <t>Ob_PRS_2013_09</t>
  </si>
  <si>
    <t>Ob_PRS_2013_10</t>
  </si>
  <si>
    <t>Ob_PRS_2013_11</t>
  </si>
  <si>
    <t>Ob_PRS_2013_12</t>
  </si>
  <si>
    <t>Ob_PRS_2013_13</t>
  </si>
  <si>
    <t>Ob_BAS_2013_03</t>
  </si>
  <si>
    <t>Ob_HCH_2013_01</t>
  </si>
  <si>
    <t>Ob_KLD_2013_01</t>
  </si>
  <si>
    <t>Ob_MLT_2004_02</t>
  </si>
  <si>
    <t>Ob_MLT_2013_01</t>
  </si>
  <si>
    <t>Ob_MTW_2013_11</t>
  </si>
  <si>
    <t>Ob_MTW_2013_12</t>
  </si>
  <si>
    <t>Ob_RWD_2004_33</t>
  </si>
  <si>
    <t>Ob_CE1_2004_02</t>
  </si>
  <si>
    <t>Ob_PRS_2013_01</t>
  </si>
  <si>
    <t>Ob_PRS_2013_02</t>
  </si>
  <si>
    <t>Ob_PRS_2013_03</t>
  </si>
  <si>
    <t>Ob_PRS_2013_04</t>
  </si>
  <si>
    <t>Ob_PRS_2013_05</t>
  </si>
  <si>
    <t>Ob_PRS_2013_06</t>
  </si>
  <si>
    <t>Ob_BAS_2011_01</t>
  </si>
  <si>
    <t>Ob_BAS_2011_02</t>
  </si>
  <si>
    <t>Ob_BAS_2011_03</t>
  </si>
  <si>
    <t>Ob_BAS_2011_04</t>
  </si>
  <si>
    <t>Ob_BAS_2013_01</t>
  </si>
  <si>
    <t>Ob_BAS_2013_02</t>
  </si>
  <si>
    <t>Ob_BAS_2013_04</t>
  </si>
  <si>
    <t>Ob_BAS_2013_05</t>
  </si>
  <si>
    <t>Ob_BAS_2013_06</t>
  </si>
  <si>
    <t>Ob_BAS_2013_07</t>
  </si>
  <si>
    <t>Ob_BAS_2013_08</t>
  </si>
  <si>
    <t>Ob_BAS_2013_09</t>
  </si>
  <si>
    <t>Ob_BAS_2013_10</t>
  </si>
  <si>
    <t>Ob_BAS_2013_11</t>
  </si>
  <si>
    <t>Ob_BAS_2013_12</t>
  </si>
  <si>
    <t>Ob_BAS_2013_13</t>
  </si>
  <si>
    <t>Ob_BAS_2013_14</t>
  </si>
  <si>
    <t>Ob_HCH_2013_02</t>
  </si>
  <si>
    <t>Ob_HCH_2013_03</t>
  </si>
  <si>
    <t>Ob_KLD_2013_02</t>
  </si>
  <si>
    <t>Ob_KLD_2013_03</t>
  </si>
  <si>
    <t>Ob_KLD_2013_04</t>
  </si>
  <si>
    <t>Ob_KLD_2013_05</t>
  </si>
  <si>
    <t>Ob_KLD_2013_06</t>
  </si>
  <si>
    <t>Ob_KLD_2013_07</t>
  </si>
  <si>
    <t>Ob_KLD_2013_08</t>
  </si>
  <si>
    <t>Ob_MLT_2004_01</t>
  </si>
  <si>
    <t>Ob_MLT_2004_03</t>
  </si>
  <si>
    <t>Ob_MLT_2004_04</t>
  </si>
  <si>
    <t>Ob_MLT_2004_05</t>
  </si>
  <si>
    <t>Ob_MLT_2004_06</t>
  </si>
  <si>
    <t>Ob_MLT_2013_02</t>
  </si>
  <si>
    <t>Ob_MLT_2013_03</t>
  </si>
  <si>
    <t>Ob_MTW_2013_01</t>
  </si>
  <si>
    <t>Ob_MTW_2013_02</t>
  </si>
  <si>
    <t>Ob_MTW_2013_03</t>
  </si>
  <si>
    <t>Ob_MTW_2013_04</t>
  </si>
  <si>
    <t>Ob_MTW_2013_05</t>
  </si>
  <si>
    <t>Ob_MTW_2013_06</t>
  </si>
  <si>
    <t>Ob_MTW_2013_07</t>
  </si>
  <si>
    <t>Ob_MTW_2013_08</t>
  </si>
  <si>
    <t>Ob_MTW_2013_09</t>
  </si>
  <si>
    <t>Ob_MTW_2013_10</t>
  </si>
  <si>
    <t>Ob_MTW_2013_13</t>
  </si>
  <si>
    <t>Ob_MTW_2013_14</t>
  </si>
  <si>
    <t>Ob_MTW_2013_15</t>
  </si>
  <si>
    <t>Ob_MTW_2013_16</t>
  </si>
  <si>
    <t>Ob_MTW_2013_17</t>
  </si>
  <si>
    <t>Ob_MTW_2013_18</t>
  </si>
  <si>
    <t>Ob_MTW_2013_19</t>
  </si>
  <si>
    <t>Ob_MTW_2013_20</t>
  </si>
  <si>
    <t>Ob_MTW_2013_21</t>
  </si>
  <si>
    <t>Ob_MTW_2013_22</t>
  </si>
  <si>
    <t>Ob_RWD_2004_34</t>
  </si>
  <si>
    <t>Ob_RWD_2004_35</t>
  </si>
  <si>
    <t>Ob_RWD_2004_36</t>
  </si>
  <si>
    <t>Ob_RWD_2004_37</t>
  </si>
  <si>
    <t>Ob_RWD_2004_38</t>
  </si>
  <si>
    <t>Ob_RWD_2004_39</t>
  </si>
  <si>
    <t>Ob_RWD_2004_40</t>
  </si>
  <si>
    <t>Ob_CE1_2004_01</t>
  </si>
  <si>
    <t>Ob_MOR_2013_01</t>
  </si>
  <si>
    <t>102</t>
  </si>
  <si>
    <t>indel</t>
  </si>
  <si>
    <t>L (670 nt)</t>
  </si>
  <si>
    <t>S (471 nt)</t>
  </si>
  <si>
    <t>276</t>
  </si>
  <si>
    <t>128 (start)</t>
  </si>
  <si>
    <t>64,76</t>
  </si>
  <si>
    <t>101,108,113,116,119</t>
  </si>
  <si>
    <t>320,410</t>
  </si>
  <si>
    <t>118</t>
  </si>
  <si>
    <t>242</t>
  </si>
  <si>
    <t>140,243</t>
  </si>
  <si>
    <t>100,112,122,151,186</t>
  </si>
  <si>
    <t>cortex intron 1</t>
  </si>
  <si>
    <t>Reference sequences in Table S1</t>
  </si>
  <si>
    <t>73</t>
  </si>
  <si>
    <t>149</t>
  </si>
  <si>
    <t>372</t>
  </si>
  <si>
    <t>169</t>
  </si>
  <si>
    <t>103</t>
  </si>
  <si>
    <t>Treh1A/Treh1B</t>
  </si>
  <si>
    <t>numbers seperated by commas in the 'polymorphism' columns are the nucleotide positions of polymorphisms on the corresponding reference sequence</t>
  </si>
  <si>
    <t>AG</t>
  </si>
  <si>
    <t>CT</t>
  </si>
  <si>
    <t>CC</t>
  </si>
  <si>
    <t>DD</t>
  </si>
  <si>
    <t>127,144, 58-289(D)</t>
  </si>
  <si>
    <t>2°21'08" W</t>
  </si>
  <si>
    <t>53°29'47" N</t>
  </si>
  <si>
    <t>Genepop version 4.6,</t>
  </si>
  <si>
    <t>Genic differentiation</t>
  </si>
  <si>
    <t>(exact G test)</t>
  </si>
  <si>
    <t>(2002 Leeds sample)</t>
  </si>
  <si>
    <t>Locus:</t>
  </si>
  <si>
    <t>locus</t>
  </si>
  <si>
    <t>a</t>
  </si>
  <si>
    <t>=================================</t>
  </si>
  <si>
    <t>Pop</t>
  </si>
  <si>
    <t>Alleles:</t>
  </si>
  <si>
    <t>Total</t>
  </si>
  <si>
    <t>carb</t>
  </si>
  <si>
    <t>typ</t>
  </si>
  <si>
    <t>Total:</t>
  </si>
  <si>
    <t>P-value</t>
  </si>
  <si>
    <t>=</t>
  </si>
  <si>
    <t>S.E.</t>
  </si>
  <si>
    <t>(419090 switches)</t>
  </si>
  <si>
    <t>b</t>
  </si>
  <si>
    <t>(426343 switches)</t>
  </si>
  <si>
    <t>c</t>
  </si>
  <si>
    <t>(422518 switches)</t>
  </si>
  <si>
    <t>(305635 switches)</t>
  </si>
  <si>
    <t>d</t>
  </si>
  <si>
    <t>(427374 switches)</t>
  </si>
  <si>
    <t>e</t>
  </si>
  <si>
    <t>(423548 switches)</t>
  </si>
  <si>
    <t>(2012-2013 UK sample)</t>
  </si>
  <si>
    <t>intermedi</t>
  </si>
  <si>
    <t>monachari</t>
  </si>
  <si>
    <t>(300238 switches)</t>
  </si>
  <si>
    <t>(381807 switches)</t>
  </si>
  <si>
    <t>(399245 switches)</t>
  </si>
  <si>
    <t>cortexE1</t>
  </si>
  <si>
    <t>(238843 switches)</t>
  </si>
  <si>
    <t>(187523 switches)</t>
  </si>
  <si>
    <t>(176101 switches)</t>
  </si>
  <si>
    <t>(2011-2013 UK sample)</t>
  </si>
  <si>
    <t xml:space="preserve">nigra	</t>
  </si>
  <si>
    <t>(394177 switches)</t>
  </si>
  <si>
    <t>(430066 switches)</t>
  </si>
  <si>
    <t>(426580 switches)</t>
  </si>
  <si>
    <t>(238050 switches)</t>
  </si>
  <si>
    <t>(414812 switches)</t>
  </si>
  <si>
    <t>(382156 switches)</t>
  </si>
  <si>
    <t>Genetic convergence of industrial melanism in three geometrid moths</t>
  </si>
  <si>
    <t>Arjen E van’t Hof, Louise A Reynolds, Carl J Yung, Laurence M Cook, Ilik J Saccheri</t>
  </si>
  <si>
    <t xml:space="preserve">typical	</t>
  </si>
  <si>
    <t>Locus</t>
  </si>
  <si>
    <t>P-Value</t>
  </si>
  <si>
    <t>Switches</t>
  </si>
  <si>
    <t>-----------</t>
  </si>
  <si>
    <t>---------------------</t>
  </si>
  <si>
    <t>-------</t>
  </si>
  <si>
    <t>--------</t>
  </si>
  <si>
    <t>Population pair</t>
  </si>
  <si>
    <t>intermediate &amp; typical</t>
  </si>
  <si>
    <t>monacharia &amp; typical</t>
  </si>
  <si>
    <t>monacharia &amp; intermedi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5" x14ac:knownFonts="1">
    <font>
      <sz val="11"/>
      <color theme="1"/>
      <name val="Calibri"/>
      <family val="2"/>
      <scheme val="minor"/>
    </font>
    <font>
      <sz val="10"/>
      <color theme="1"/>
      <name val="Verdana"/>
      <family val="2"/>
    </font>
    <font>
      <sz val="10"/>
      <color theme="1"/>
      <name val="Verdana"/>
      <family val="2"/>
    </font>
    <font>
      <sz val="11"/>
      <color theme="1"/>
      <name val="Courier New"/>
      <family val="3"/>
    </font>
    <font>
      <b/>
      <sz val="11"/>
      <color theme="1"/>
      <name val="Courier New"/>
      <family val="3"/>
    </font>
    <font>
      <sz val="11"/>
      <color rgb="FF000000"/>
      <name val="Courier New"/>
      <family val="3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ourier New"/>
      <family val="3"/>
    </font>
    <font>
      <b/>
      <sz val="11"/>
      <name val="Courier New"/>
      <family val="3"/>
    </font>
    <font>
      <b/>
      <i/>
      <sz val="11"/>
      <color theme="1"/>
      <name val="Courier New"/>
      <family val="3"/>
    </font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name val="Courier New"/>
      <family val="3"/>
    </font>
    <font>
      <sz val="14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11" fillId="0" borderId="0"/>
    <xf numFmtId="0" fontId="12" fillId="0" borderId="0"/>
    <xf numFmtId="0" fontId="2" fillId="0" borderId="0"/>
  </cellStyleXfs>
  <cellXfs count="99">
    <xf numFmtId="0" fontId="0" fillId="0" borderId="0" xfId="0"/>
    <xf numFmtId="0" fontId="3" fillId="0" borderId="0" xfId="0" applyFont="1" applyFill="1"/>
    <xf numFmtId="49" fontId="3" fillId="0" borderId="0" xfId="0" applyNumberFormat="1" applyFont="1" applyFill="1" applyAlignment="1">
      <alignment horizontal="center"/>
    </xf>
    <xf numFmtId="49" fontId="3" fillId="0" borderId="0" xfId="0" quotePrefix="1" applyNumberFormat="1" applyFont="1" applyFill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Fill="1"/>
    <xf numFmtId="49" fontId="3" fillId="0" borderId="0" xfId="0" applyNumberFormat="1" applyFont="1" applyFill="1"/>
    <xf numFmtId="0" fontId="5" fillId="0" borderId="0" xfId="0" applyFont="1" applyFill="1"/>
    <xf numFmtId="14" fontId="3" fillId="0" borderId="0" xfId="0" applyNumberFormat="1" applyFont="1" applyFill="1"/>
    <xf numFmtId="0" fontId="3" fillId="0" borderId="0" xfId="0" applyFont="1" applyFill="1" applyBorder="1"/>
    <xf numFmtId="0" fontId="3" fillId="0" borderId="0" xfId="0" applyFont="1" applyFill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6" fillId="0" borderId="0" xfId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8" fillId="0" borderId="0" xfId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4" fillId="0" borderId="0" xfId="0" applyFont="1" applyFill="1" applyAlignment="1">
      <alignment horizontal="left"/>
    </xf>
    <xf numFmtId="49" fontId="3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NumberFormat="1" applyFont="1" applyFill="1" applyAlignment="1">
      <alignment horizontal="center"/>
    </xf>
    <xf numFmtId="0" fontId="3" fillId="0" borderId="0" xfId="0" applyNumberFormat="1" applyFont="1" applyAlignment="1">
      <alignment horizontal="center"/>
    </xf>
    <xf numFmtId="0" fontId="4" fillId="0" borderId="1" xfId="0" applyFont="1" applyBorder="1"/>
    <xf numFmtId="49" fontId="4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3" fillId="0" borderId="1" xfId="0" applyFont="1" applyFill="1" applyBorder="1"/>
    <xf numFmtId="0" fontId="3" fillId="0" borderId="1" xfId="0" applyFont="1" applyBorder="1"/>
    <xf numFmtId="49" fontId="3" fillId="0" borderId="1" xfId="0" quotePrefix="1" applyNumberFormat="1" applyFont="1" applyFill="1" applyBorder="1" applyAlignment="1">
      <alignment horizontal="center"/>
    </xf>
    <xf numFmtId="49" fontId="3" fillId="0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2" xfId="0" applyFont="1" applyFill="1" applyBorder="1"/>
    <xf numFmtId="49" fontId="3" fillId="0" borderId="2" xfId="0" applyNumberFormat="1" applyFont="1" applyFill="1" applyBorder="1"/>
    <xf numFmtId="0" fontId="3" fillId="0" borderId="2" xfId="0" applyFont="1" applyFill="1" applyBorder="1"/>
    <xf numFmtId="49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8" fillId="0" borderId="1" xfId="0" applyFont="1" applyBorder="1" applyAlignment="1">
      <alignment horizontal="left" vertical="center"/>
    </xf>
    <xf numFmtId="0" fontId="4" fillId="0" borderId="1" xfId="0" applyFont="1" applyFill="1" applyBorder="1"/>
    <xf numFmtId="0" fontId="4" fillId="0" borderId="1" xfId="0" applyFont="1" applyFill="1" applyBorder="1" applyAlignment="1">
      <alignment horizontal="left"/>
    </xf>
    <xf numFmtId="0" fontId="9" fillId="0" borderId="1" xfId="0" applyFont="1" applyBorder="1" applyAlignment="1">
      <alignment horizontal="left" vertical="center"/>
    </xf>
    <xf numFmtId="0" fontId="4" fillId="0" borderId="1" xfId="0" applyNumberFormat="1" applyFont="1" applyBorder="1" applyAlignment="1">
      <alignment horizontal="center"/>
    </xf>
    <xf numFmtId="0" fontId="4" fillId="0" borderId="2" xfId="0" applyFont="1" applyBorder="1"/>
    <xf numFmtId="0" fontId="4" fillId="0" borderId="2" xfId="0" applyFont="1" applyFill="1" applyBorder="1" applyAlignment="1">
      <alignment horizontal="left"/>
    </xf>
    <xf numFmtId="0" fontId="9" fillId="0" borderId="2" xfId="0" applyFont="1" applyBorder="1" applyAlignment="1">
      <alignment horizontal="left" vertical="center"/>
    </xf>
    <xf numFmtId="0" fontId="4" fillId="0" borderId="2" xfId="0" applyNumberFormat="1" applyFont="1" applyBorder="1" applyAlignment="1">
      <alignment horizontal="center"/>
    </xf>
    <xf numFmtId="0" fontId="3" fillId="0" borderId="0" xfId="0" applyFont="1"/>
    <xf numFmtId="0" fontId="3" fillId="0" borderId="0" xfId="0" quotePrefix="1" applyFont="1" applyFill="1" applyAlignment="1">
      <alignment horizontal="center"/>
    </xf>
    <xf numFmtId="0" fontId="3" fillId="0" borderId="0" xfId="0" quotePrefix="1" applyFont="1" applyFill="1" applyBorder="1" applyAlignment="1">
      <alignment horizontal="center"/>
    </xf>
    <xf numFmtId="49" fontId="8" fillId="0" borderId="0" xfId="0" quotePrefix="1" applyNumberFormat="1" applyFont="1" applyFill="1" applyAlignment="1">
      <alignment horizontal="center"/>
    </xf>
    <xf numFmtId="0" fontId="3" fillId="0" borderId="1" xfId="0" quotePrefix="1" applyFont="1" applyFill="1" applyBorder="1" applyAlignment="1">
      <alignment horizontal="center"/>
    </xf>
    <xf numFmtId="49" fontId="8" fillId="0" borderId="0" xfId="0" applyNumberFormat="1" applyFont="1" applyFill="1" applyAlignment="1">
      <alignment horizontal="left"/>
    </xf>
    <xf numFmtId="0" fontId="8" fillId="0" borderId="0" xfId="3" applyFont="1" applyFill="1" applyBorder="1" applyAlignment="1">
      <alignment horizontal="left"/>
    </xf>
    <xf numFmtId="0" fontId="8" fillId="0" borderId="0" xfId="3" applyFont="1" applyAlignment="1">
      <alignment horizontal="left"/>
    </xf>
    <xf numFmtId="0" fontId="5" fillId="0" borderId="0" xfId="0" applyFont="1" applyAlignment="1">
      <alignment horizontal="left" wrapText="1"/>
    </xf>
    <xf numFmtId="0" fontId="3" fillId="0" borderId="0" xfId="0" applyFont="1" applyFill="1" applyAlignment="1"/>
    <xf numFmtId="0" fontId="4" fillId="0" borderId="1" xfId="0" applyFont="1" applyFill="1" applyBorder="1" applyAlignment="1"/>
    <xf numFmtId="0" fontId="9" fillId="0" borderId="1" xfId="0" applyFont="1" applyBorder="1" applyAlignment="1">
      <alignment horizontal="left"/>
    </xf>
    <xf numFmtId="0" fontId="8" fillId="0" borderId="0" xfId="3" applyFont="1" applyAlignment="1"/>
    <xf numFmtId="0" fontId="3" fillId="0" borderId="0" xfId="2" applyFont="1"/>
    <xf numFmtId="49" fontId="13" fillId="0" borderId="0" xfId="0" applyNumberFormat="1" applyFont="1" applyFill="1" applyAlignment="1"/>
    <xf numFmtId="0" fontId="10" fillId="0" borderId="2" xfId="0" applyFont="1" applyFill="1" applyBorder="1"/>
    <xf numFmtId="0" fontId="3" fillId="0" borderId="0" xfId="2" applyFont="1" applyFill="1"/>
    <xf numFmtId="0" fontId="3" fillId="0" borderId="1" xfId="0" applyFont="1" applyFill="1" applyBorder="1" applyAlignment="1">
      <alignment horizontal="left"/>
    </xf>
    <xf numFmtId="0" fontId="8" fillId="0" borderId="0" xfId="0" applyFont="1" applyAlignment="1">
      <alignment horizontal="center"/>
    </xf>
    <xf numFmtId="0" fontId="3" fillId="0" borderId="0" xfId="2" applyFont="1" applyAlignment="1">
      <alignment horizontal="center"/>
    </xf>
    <xf numFmtId="0" fontId="9" fillId="0" borderId="1" xfId="0" applyFont="1" applyBorder="1" applyAlignment="1">
      <alignment horizontal="center"/>
    </xf>
    <xf numFmtId="0" fontId="4" fillId="0" borderId="1" xfId="2" applyFont="1" applyBorder="1" applyAlignment="1">
      <alignment horizontal="center"/>
    </xf>
    <xf numFmtId="0" fontId="8" fillId="0" borderId="0" xfId="0" quotePrefix="1" applyFont="1" applyAlignment="1">
      <alignment horizontal="center"/>
    </xf>
    <xf numFmtId="49" fontId="3" fillId="0" borderId="0" xfId="2" quotePrefix="1" applyNumberFormat="1" applyFont="1" applyAlignment="1">
      <alignment horizontal="center"/>
    </xf>
    <xf numFmtId="49" fontId="3" fillId="0" borderId="0" xfId="2" applyNumberFormat="1" applyFont="1" applyAlignment="1">
      <alignment horizontal="center"/>
    </xf>
    <xf numFmtId="0" fontId="8" fillId="0" borderId="1" xfId="0" quotePrefix="1" applyFont="1" applyBorder="1" applyAlignment="1">
      <alignment horizontal="center"/>
    </xf>
    <xf numFmtId="49" fontId="3" fillId="0" borderId="1" xfId="2" quotePrefix="1" applyNumberFormat="1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49" fontId="3" fillId="0" borderId="0" xfId="0" quotePrefix="1" applyNumberFormat="1" applyFont="1" applyFill="1" applyBorder="1" applyAlignment="1">
      <alignment horizontal="center"/>
    </xf>
    <xf numFmtId="0" fontId="3" fillId="0" borderId="0" xfId="2" applyFont="1" applyAlignment="1"/>
    <xf numFmtId="0" fontId="3" fillId="0" borderId="1" xfId="2" applyFont="1" applyBorder="1" applyAlignment="1"/>
    <xf numFmtId="0" fontId="5" fillId="0" borderId="1" xfId="0" applyFont="1" applyBorder="1" applyAlignment="1">
      <alignment horizontal="left" wrapText="1"/>
    </xf>
    <xf numFmtId="3" fontId="3" fillId="0" borderId="0" xfId="0" applyNumberFormat="1" applyFont="1" applyFill="1" applyAlignment="1">
      <alignment horizontal="center"/>
    </xf>
    <xf numFmtId="49" fontId="8" fillId="0" borderId="0" xfId="0" applyNumberFormat="1" applyFont="1" applyFill="1" applyBorder="1" applyAlignment="1">
      <alignment horizontal="center"/>
    </xf>
    <xf numFmtId="49" fontId="8" fillId="0" borderId="0" xfId="0" applyNumberFormat="1" applyFont="1" applyFill="1" applyAlignment="1">
      <alignment horizontal="center"/>
    </xf>
    <xf numFmtId="49" fontId="3" fillId="0" borderId="2" xfId="0" applyNumberFormat="1" applyFont="1" applyFill="1" applyBorder="1" applyAlignment="1">
      <alignment horizontal="left"/>
    </xf>
    <xf numFmtId="49" fontId="4" fillId="0" borderId="0" xfId="0" applyNumberFormat="1" applyFont="1" applyFill="1" applyAlignment="1">
      <alignment horizontal="center"/>
    </xf>
    <xf numFmtId="49" fontId="4" fillId="0" borderId="1" xfId="0" applyNumberFormat="1" applyFont="1" applyFill="1" applyBorder="1" applyAlignment="1">
      <alignment horizontal="center"/>
    </xf>
    <xf numFmtId="49" fontId="10" fillId="0" borderId="0" xfId="0" applyNumberFormat="1" applyFont="1" applyFill="1" applyBorder="1" applyAlignment="1">
      <alignment horizontal="left"/>
    </xf>
    <xf numFmtId="49" fontId="10" fillId="0" borderId="2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0" fontId="2" fillId="0" borderId="0" xfId="4"/>
    <xf numFmtId="11" fontId="2" fillId="0" borderId="0" xfId="4" applyNumberFormat="1"/>
    <xf numFmtId="49" fontId="4" fillId="0" borderId="2" xfId="0" applyNumberFormat="1" applyFont="1" applyFill="1" applyBorder="1" applyAlignment="1">
      <alignment horizontal="center"/>
    </xf>
    <xf numFmtId="49" fontId="14" fillId="0" borderId="0" xfId="0" applyNumberFormat="1" applyFont="1" applyFill="1" applyAlignment="1">
      <alignment horizontal="left" vertical="center"/>
    </xf>
    <xf numFmtId="0" fontId="14" fillId="0" borderId="0" xfId="0" applyFont="1"/>
    <xf numFmtId="0" fontId="1" fillId="0" borderId="0" xfId="4" applyFont="1"/>
    <xf numFmtId="0" fontId="1" fillId="0" borderId="0" xfId="0" applyFont="1"/>
  </cellXfs>
  <cellStyles count="5">
    <cellStyle name="Hyperlink" xfId="1" builtinId="8"/>
    <cellStyle name="Normal" xfId="0" builtinId="0"/>
    <cellStyle name="Normal 2" xfId="3"/>
    <cellStyle name="Normal 3" xfId="2"/>
    <cellStyle name="Normal 4" xfId="4"/>
  </cellStyles>
  <dxfs count="2"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zoomScale="70" zoomScaleNormal="70" workbookViewId="0">
      <selection activeCell="S27" sqref="S27"/>
    </sheetView>
  </sheetViews>
  <sheetFormatPr defaultColWidth="8.88671875" defaultRowHeight="14.4" x14ac:dyDescent="0.3"/>
  <cols>
    <col min="1" max="1" width="24.6640625" style="2" customWidth="1"/>
    <col min="2" max="2" width="10.6640625" style="2" customWidth="1"/>
    <col min="3" max="3" width="24.6640625" style="2" customWidth="1"/>
    <col min="4" max="4" width="10.6640625" style="2" customWidth="1"/>
    <col min="5" max="5" width="24.6640625" style="2" customWidth="1"/>
    <col min="6" max="6" width="10.6640625" style="2" customWidth="1"/>
    <col min="7" max="7" width="24.6640625" style="2" customWidth="1"/>
    <col min="8" max="8" width="10.6640625" style="2" customWidth="1"/>
    <col min="9" max="9" width="24.6640625" style="2" customWidth="1"/>
    <col min="10" max="10" width="10.6640625" style="2" customWidth="1"/>
    <col min="11" max="11" width="24.6640625" style="2" customWidth="1"/>
    <col min="12" max="12" width="10.6640625" style="2" customWidth="1"/>
    <col min="13" max="16384" width="8.88671875" style="2"/>
  </cols>
  <sheetData>
    <row r="1" spans="1:16" ht="18" x14ac:dyDescent="0.3">
      <c r="A1" s="95" t="s">
        <v>456</v>
      </c>
    </row>
    <row r="2" spans="1:16" ht="18" x14ac:dyDescent="0.35">
      <c r="A2" s="96" t="s">
        <v>457</v>
      </c>
    </row>
    <row r="4" spans="1:16" x14ac:dyDescent="0.3">
      <c r="A4" s="94" t="s">
        <v>96</v>
      </c>
      <c r="B4" s="94"/>
      <c r="C4" s="94" t="s">
        <v>97</v>
      </c>
      <c r="D4" s="94"/>
      <c r="E4" s="94" t="s">
        <v>98</v>
      </c>
      <c r="F4" s="94"/>
      <c r="G4" s="94" t="s">
        <v>127</v>
      </c>
      <c r="H4" s="94"/>
      <c r="I4" s="94" t="s">
        <v>99</v>
      </c>
      <c r="J4" s="94"/>
      <c r="K4" s="94" t="s">
        <v>128</v>
      </c>
      <c r="L4" s="94"/>
      <c r="O4" s="78"/>
      <c r="P4" s="78"/>
    </row>
    <row r="5" spans="1:16" x14ac:dyDescent="0.3">
      <c r="A5" s="87" t="s">
        <v>402</v>
      </c>
      <c r="B5" s="87"/>
      <c r="C5" s="87" t="s">
        <v>163</v>
      </c>
      <c r="D5" s="87"/>
      <c r="E5" s="87" t="s">
        <v>395</v>
      </c>
      <c r="F5" s="87"/>
      <c r="G5" s="87" t="s">
        <v>166</v>
      </c>
      <c r="H5" s="87"/>
      <c r="I5" s="87" t="s">
        <v>164</v>
      </c>
      <c r="J5" s="87"/>
      <c r="K5" s="87" t="s">
        <v>165</v>
      </c>
      <c r="L5" s="87"/>
      <c r="O5" s="78"/>
      <c r="P5" s="78"/>
    </row>
    <row r="6" spans="1:16" x14ac:dyDescent="0.3">
      <c r="A6" s="88" t="s">
        <v>162</v>
      </c>
      <c r="B6" s="88" t="s">
        <v>296</v>
      </c>
      <c r="C6" s="88" t="s">
        <v>162</v>
      </c>
      <c r="D6" s="88" t="s">
        <v>296</v>
      </c>
      <c r="E6" s="88" t="s">
        <v>162</v>
      </c>
      <c r="F6" s="88" t="s">
        <v>296</v>
      </c>
      <c r="G6" s="88" t="s">
        <v>162</v>
      </c>
      <c r="H6" s="88" t="s">
        <v>296</v>
      </c>
      <c r="I6" s="88" t="s">
        <v>162</v>
      </c>
      <c r="J6" s="88" t="s">
        <v>296</v>
      </c>
      <c r="K6" s="88" t="s">
        <v>162</v>
      </c>
      <c r="L6" s="88" t="s">
        <v>296</v>
      </c>
      <c r="O6" s="78"/>
      <c r="P6" s="78"/>
    </row>
    <row r="7" spans="1:16" x14ac:dyDescent="0.3">
      <c r="A7" s="89" t="s">
        <v>170</v>
      </c>
      <c r="B7" s="78"/>
      <c r="C7" s="78"/>
      <c r="D7" s="78"/>
      <c r="E7" s="78"/>
      <c r="F7" s="78"/>
      <c r="G7" s="78"/>
      <c r="H7" s="78"/>
      <c r="I7" s="78"/>
      <c r="J7" s="78"/>
      <c r="K7" s="78"/>
      <c r="L7" s="78"/>
      <c r="O7" s="78"/>
      <c r="P7" s="78"/>
    </row>
    <row r="8" spans="1:16" x14ac:dyDescent="0.3">
      <c r="A8" s="78" t="s">
        <v>390</v>
      </c>
      <c r="B8" s="78"/>
      <c r="C8" s="78" t="s">
        <v>391</v>
      </c>
      <c r="D8" s="78"/>
      <c r="E8" s="78" t="s">
        <v>392</v>
      </c>
      <c r="F8" s="78"/>
      <c r="G8" s="78" t="s">
        <v>393</v>
      </c>
      <c r="H8" s="78"/>
      <c r="I8" s="2" t="s">
        <v>394</v>
      </c>
      <c r="K8" s="83">
        <v>144240250289308</v>
      </c>
      <c r="L8" s="78"/>
      <c r="O8" s="78"/>
      <c r="P8" s="78"/>
    </row>
    <row r="9" spans="1:16" x14ac:dyDescent="0.3">
      <c r="A9" s="78" t="s">
        <v>175</v>
      </c>
      <c r="B9" s="78" t="s">
        <v>146</v>
      </c>
      <c r="C9" s="78" t="s">
        <v>168</v>
      </c>
      <c r="D9" s="78" t="s">
        <v>146</v>
      </c>
      <c r="E9" s="78" t="s">
        <v>167</v>
      </c>
      <c r="F9" s="78" t="s">
        <v>146</v>
      </c>
      <c r="G9" s="78" t="s">
        <v>182</v>
      </c>
      <c r="H9" s="78" t="s">
        <v>146</v>
      </c>
      <c r="I9" s="2" t="s">
        <v>193</v>
      </c>
      <c r="J9" s="2" t="s">
        <v>146</v>
      </c>
      <c r="K9" s="11" t="s">
        <v>183</v>
      </c>
      <c r="L9" s="2" t="s">
        <v>146</v>
      </c>
      <c r="O9" s="78"/>
      <c r="P9" s="78"/>
    </row>
    <row r="10" spans="1:16" x14ac:dyDescent="0.3">
      <c r="A10" s="78" t="s">
        <v>176</v>
      </c>
      <c r="B10" s="78" t="s">
        <v>148</v>
      </c>
      <c r="C10" s="78" t="s">
        <v>178</v>
      </c>
      <c r="D10" s="78" t="s">
        <v>148</v>
      </c>
      <c r="E10" s="78" t="s">
        <v>168</v>
      </c>
      <c r="F10" s="78" t="s">
        <v>148</v>
      </c>
      <c r="G10" s="78" t="s">
        <v>179</v>
      </c>
      <c r="H10" s="78" t="s">
        <v>148</v>
      </c>
      <c r="I10" s="2" t="s">
        <v>186</v>
      </c>
      <c r="J10" s="2" t="s">
        <v>148</v>
      </c>
      <c r="K10" s="11" t="s">
        <v>184</v>
      </c>
      <c r="L10" s="2" t="s">
        <v>148</v>
      </c>
      <c r="O10" s="78"/>
      <c r="P10" s="78"/>
    </row>
    <row r="11" spans="1:16" x14ac:dyDescent="0.3">
      <c r="A11" s="78" t="s">
        <v>177</v>
      </c>
      <c r="B11" s="78" t="s">
        <v>149</v>
      </c>
      <c r="C11" s="78"/>
      <c r="D11" s="78"/>
      <c r="E11" s="78"/>
      <c r="F11" s="78"/>
      <c r="G11" s="78" t="s">
        <v>180</v>
      </c>
      <c r="H11" s="78" t="s">
        <v>149</v>
      </c>
      <c r="I11" s="2" t="s">
        <v>194</v>
      </c>
      <c r="J11" s="2" t="s">
        <v>149</v>
      </c>
      <c r="K11" s="11" t="s">
        <v>185</v>
      </c>
      <c r="L11" s="2" t="s">
        <v>149</v>
      </c>
      <c r="O11" s="78"/>
      <c r="P11" s="78"/>
    </row>
    <row r="12" spans="1:16" x14ac:dyDescent="0.3">
      <c r="A12" s="78"/>
      <c r="B12" s="78"/>
      <c r="C12" s="78"/>
      <c r="D12" s="78"/>
      <c r="E12" s="78"/>
      <c r="F12" s="78"/>
      <c r="G12" s="78" t="s">
        <v>181</v>
      </c>
      <c r="H12" s="78" t="s">
        <v>151</v>
      </c>
      <c r="I12" s="2" t="s">
        <v>195</v>
      </c>
      <c r="J12" s="2" t="s">
        <v>151</v>
      </c>
      <c r="K12" s="11" t="s">
        <v>186</v>
      </c>
      <c r="L12" s="2" t="s">
        <v>151</v>
      </c>
      <c r="O12" s="78"/>
      <c r="P12" s="78"/>
    </row>
    <row r="13" spans="1:16" x14ac:dyDescent="0.3">
      <c r="A13" s="78"/>
      <c r="B13" s="78"/>
      <c r="C13" s="78"/>
      <c r="D13" s="78"/>
      <c r="E13" s="78"/>
      <c r="F13" s="78"/>
      <c r="G13" s="78"/>
      <c r="H13" s="78"/>
      <c r="I13" s="2" t="s">
        <v>196</v>
      </c>
      <c r="J13" s="2" t="s">
        <v>153</v>
      </c>
      <c r="K13" s="11" t="s">
        <v>187</v>
      </c>
      <c r="L13" s="2" t="s">
        <v>153</v>
      </c>
      <c r="O13" s="78"/>
      <c r="P13" s="78"/>
    </row>
    <row r="14" spans="1:16" x14ac:dyDescent="0.3">
      <c r="A14" s="78"/>
      <c r="B14" s="78"/>
      <c r="C14" s="78"/>
      <c r="D14" s="78"/>
      <c r="E14" s="78"/>
      <c r="F14" s="78"/>
      <c r="G14" s="78"/>
      <c r="H14" s="78"/>
      <c r="I14" s="2" t="s">
        <v>197</v>
      </c>
      <c r="J14" s="2" t="s">
        <v>161</v>
      </c>
      <c r="K14" s="11" t="s">
        <v>188</v>
      </c>
      <c r="L14" s="2" t="s">
        <v>161</v>
      </c>
      <c r="O14" s="78"/>
      <c r="P14" s="78"/>
    </row>
    <row r="15" spans="1:16" x14ac:dyDescent="0.3">
      <c r="A15" s="78"/>
      <c r="B15" s="78"/>
      <c r="C15" s="78"/>
      <c r="D15" s="78"/>
      <c r="E15" s="78"/>
      <c r="F15" s="78"/>
      <c r="G15" s="78"/>
      <c r="H15" s="78"/>
      <c r="I15" s="2" t="s">
        <v>198</v>
      </c>
      <c r="J15" s="2" t="s">
        <v>191</v>
      </c>
      <c r="K15" s="11" t="s">
        <v>189</v>
      </c>
      <c r="L15" s="2" t="s">
        <v>191</v>
      </c>
      <c r="O15" s="78"/>
      <c r="P15" s="78"/>
    </row>
    <row r="16" spans="1:16" x14ac:dyDescent="0.3">
      <c r="A16" s="78"/>
      <c r="B16" s="78"/>
      <c r="C16" s="78"/>
      <c r="D16" s="78"/>
      <c r="E16" s="78"/>
      <c r="F16" s="78"/>
      <c r="G16" s="78"/>
      <c r="H16" s="78"/>
      <c r="K16" s="11" t="s">
        <v>190</v>
      </c>
      <c r="L16" s="2" t="s">
        <v>192</v>
      </c>
      <c r="O16" s="78"/>
      <c r="P16" s="78"/>
    </row>
    <row r="17" spans="1:16" x14ac:dyDescent="0.3">
      <c r="A17" s="78"/>
      <c r="B17" s="78"/>
      <c r="C17" s="78"/>
      <c r="D17" s="78"/>
      <c r="E17" s="78"/>
      <c r="F17" s="78"/>
      <c r="G17" s="78"/>
      <c r="H17" s="78"/>
      <c r="I17" s="78"/>
      <c r="J17" s="78"/>
      <c r="K17" s="78"/>
      <c r="L17" s="78"/>
      <c r="O17" s="78"/>
      <c r="P17" s="78"/>
    </row>
    <row r="18" spans="1:16" x14ac:dyDescent="0.3">
      <c r="A18" s="90" t="s">
        <v>171</v>
      </c>
      <c r="B18" s="38"/>
      <c r="C18" s="38"/>
      <c r="D18" s="38"/>
      <c r="E18" s="38"/>
      <c r="F18" s="38"/>
      <c r="G18" s="38"/>
      <c r="H18" s="38"/>
      <c r="I18" s="38"/>
      <c r="J18" s="38"/>
      <c r="K18" s="38"/>
      <c r="L18" s="38"/>
      <c r="O18" s="78"/>
      <c r="P18" s="78"/>
    </row>
    <row r="19" spans="1:16" x14ac:dyDescent="0.3">
      <c r="A19" s="84" t="s">
        <v>382</v>
      </c>
      <c r="B19" s="78"/>
      <c r="C19" s="78" t="s">
        <v>383</v>
      </c>
      <c r="D19" s="78"/>
      <c r="E19" s="78" t="s">
        <v>386</v>
      </c>
      <c r="F19" s="78"/>
      <c r="G19" s="78" t="s">
        <v>387</v>
      </c>
      <c r="H19" s="78"/>
      <c r="I19" s="78" t="s">
        <v>388</v>
      </c>
      <c r="J19" s="78"/>
      <c r="K19" s="78" t="s">
        <v>389</v>
      </c>
      <c r="L19" s="78"/>
      <c r="O19" s="78"/>
      <c r="P19" s="78"/>
    </row>
    <row r="20" spans="1:16" x14ac:dyDescent="0.3">
      <c r="A20" s="2" t="s">
        <v>167</v>
      </c>
      <c r="B20" s="2" t="s">
        <v>146</v>
      </c>
      <c r="C20" s="2" t="s">
        <v>384</v>
      </c>
      <c r="D20" s="2" t="s">
        <v>146</v>
      </c>
      <c r="E20" s="2" t="s">
        <v>168</v>
      </c>
      <c r="F20" s="2" t="s">
        <v>146</v>
      </c>
      <c r="G20" s="2" t="s">
        <v>155</v>
      </c>
      <c r="H20" s="2" t="s">
        <v>146</v>
      </c>
      <c r="I20" s="2" t="s">
        <v>172</v>
      </c>
      <c r="J20" s="2" t="s">
        <v>146</v>
      </c>
      <c r="K20" s="2" t="s">
        <v>145</v>
      </c>
      <c r="L20" s="2" t="s">
        <v>146</v>
      </c>
      <c r="O20" s="78"/>
      <c r="P20" s="78"/>
    </row>
    <row r="21" spans="1:16" x14ac:dyDescent="0.3">
      <c r="A21" s="2" t="s">
        <v>168</v>
      </c>
      <c r="B21" s="2" t="s">
        <v>148</v>
      </c>
      <c r="C21" s="2" t="s">
        <v>385</v>
      </c>
      <c r="D21" s="2" t="s">
        <v>148</v>
      </c>
      <c r="E21" s="2" t="s">
        <v>169</v>
      </c>
      <c r="F21" s="2" t="s">
        <v>148</v>
      </c>
      <c r="G21" s="2" t="s">
        <v>156</v>
      </c>
      <c r="H21" s="2" t="s">
        <v>148</v>
      </c>
      <c r="I21" s="2" t="s">
        <v>173</v>
      </c>
      <c r="J21" s="2" t="s">
        <v>148</v>
      </c>
      <c r="K21" s="2" t="s">
        <v>147</v>
      </c>
      <c r="L21" s="2" t="s">
        <v>148</v>
      </c>
      <c r="O21" s="78"/>
      <c r="P21" s="78"/>
    </row>
    <row r="22" spans="1:16" x14ac:dyDescent="0.3">
      <c r="G22" s="2" t="s">
        <v>157</v>
      </c>
      <c r="H22" s="2" t="s">
        <v>149</v>
      </c>
      <c r="I22" s="2" t="s">
        <v>174</v>
      </c>
      <c r="J22" s="2" t="s">
        <v>149</v>
      </c>
      <c r="K22" s="85" t="s">
        <v>154</v>
      </c>
      <c r="L22" s="2" t="s">
        <v>149</v>
      </c>
      <c r="O22" s="78"/>
      <c r="P22" s="78"/>
    </row>
    <row r="23" spans="1:16" x14ac:dyDescent="0.3">
      <c r="G23" s="2" t="s">
        <v>158</v>
      </c>
      <c r="H23" s="2" t="s">
        <v>151</v>
      </c>
      <c r="K23" s="2" t="s">
        <v>150</v>
      </c>
      <c r="L23" s="2" t="s">
        <v>151</v>
      </c>
      <c r="O23" s="78"/>
      <c r="P23" s="78"/>
    </row>
    <row r="24" spans="1:16" x14ac:dyDescent="0.3">
      <c r="G24" s="2" t="s">
        <v>159</v>
      </c>
      <c r="H24" s="2" t="s">
        <v>153</v>
      </c>
      <c r="K24" s="2" t="s">
        <v>152</v>
      </c>
      <c r="L24" s="2" t="s">
        <v>153</v>
      </c>
      <c r="O24" s="78"/>
      <c r="P24" s="78"/>
    </row>
    <row r="25" spans="1:16" x14ac:dyDescent="0.3">
      <c r="A25" s="33"/>
      <c r="B25" s="33"/>
      <c r="C25" s="33"/>
      <c r="D25" s="33"/>
      <c r="E25" s="33"/>
      <c r="F25" s="33"/>
      <c r="G25" s="33" t="s">
        <v>160</v>
      </c>
      <c r="H25" s="32" t="s">
        <v>161</v>
      </c>
      <c r="I25" s="33"/>
      <c r="J25" s="33"/>
      <c r="K25" s="33"/>
      <c r="L25" s="33"/>
      <c r="O25" s="78"/>
      <c r="P25" s="79"/>
    </row>
    <row r="26" spans="1:16" x14ac:dyDescent="0.3">
      <c r="A26" s="89" t="s">
        <v>201</v>
      </c>
      <c r="B26" s="78"/>
      <c r="C26" s="78"/>
      <c r="D26" s="78"/>
      <c r="E26" s="78"/>
      <c r="F26" s="78"/>
      <c r="G26" s="78"/>
      <c r="H26" s="79"/>
      <c r="I26" s="78"/>
      <c r="J26" s="78"/>
      <c r="K26" s="78"/>
      <c r="L26" s="78"/>
      <c r="O26" s="78"/>
      <c r="P26" s="79"/>
    </row>
    <row r="27" spans="1:16" x14ac:dyDescent="0.3">
      <c r="A27" s="2" t="s">
        <v>397</v>
      </c>
      <c r="C27" s="2" t="s">
        <v>398</v>
      </c>
      <c r="E27" s="2" t="s">
        <v>399</v>
      </c>
      <c r="G27" s="2" t="s">
        <v>408</v>
      </c>
      <c r="H27" s="3"/>
      <c r="I27" s="2" t="s">
        <v>400</v>
      </c>
      <c r="K27" s="2" t="s">
        <v>401</v>
      </c>
      <c r="L27" s="78"/>
      <c r="O27" s="78"/>
      <c r="P27" s="79"/>
    </row>
    <row r="28" spans="1:16" x14ac:dyDescent="0.3">
      <c r="A28" s="78" t="s">
        <v>167</v>
      </c>
      <c r="B28" s="78" t="s">
        <v>146</v>
      </c>
      <c r="C28" s="78" t="s">
        <v>178</v>
      </c>
      <c r="D28" s="78" t="s">
        <v>146</v>
      </c>
      <c r="E28" s="78" t="s">
        <v>169</v>
      </c>
      <c r="F28" s="78" t="s">
        <v>146</v>
      </c>
      <c r="G28" s="78" t="s">
        <v>404</v>
      </c>
      <c r="H28" s="79" t="s">
        <v>146</v>
      </c>
      <c r="I28" s="78" t="s">
        <v>169</v>
      </c>
      <c r="J28" s="78" t="s">
        <v>146</v>
      </c>
      <c r="K28" s="78" t="s">
        <v>168</v>
      </c>
      <c r="L28" s="78" t="s">
        <v>146</v>
      </c>
      <c r="O28" s="78"/>
      <c r="P28" s="79"/>
    </row>
    <row r="29" spans="1:16" x14ac:dyDescent="0.3">
      <c r="A29" s="78" t="s">
        <v>169</v>
      </c>
      <c r="B29" s="78" t="s">
        <v>148</v>
      </c>
      <c r="C29" s="78" t="s">
        <v>169</v>
      </c>
      <c r="D29" s="78" t="s">
        <v>148</v>
      </c>
      <c r="E29" s="78" t="s">
        <v>178</v>
      </c>
      <c r="F29" s="78" t="s">
        <v>148</v>
      </c>
      <c r="G29" s="78" t="s">
        <v>405</v>
      </c>
      <c r="H29" s="79" t="s">
        <v>148</v>
      </c>
      <c r="I29" s="78" t="s">
        <v>167</v>
      </c>
      <c r="J29" s="78" t="s">
        <v>148</v>
      </c>
      <c r="K29" s="78" t="s">
        <v>167</v>
      </c>
      <c r="L29" s="78" t="s">
        <v>148</v>
      </c>
      <c r="O29" s="78"/>
      <c r="P29" s="79"/>
    </row>
    <row r="30" spans="1:16" x14ac:dyDescent="0.3">
      <c r="A30" s="78"/>
      <c r="B30" s="78"/>
      <c r="C30" s="78"/>
      <c r="D30" s="78"/>
      <c r="E30" s="78"/>
      <c r="F30" s="78"/>
      <c r="G30" s="78" t="s">
        <v>406</v>
      </c>
      <c r="H30" s="79" t="s">
        <v>149</v>
      </c>
      <c r="K30" s="78"/>
      <c r="L30" s="78"/>
      <c r="O30" s="78"/>
      <c r="P30" s="79"/>
    </row>
    <row r="31" spans="1:16" x14ac:dyDescent="0.3">
      <c r="A31" s="78"/>
      <c r="B31" s="78"/>
      <c r="C31" s="78"/>
      <c r="D31" s="78"/>
      <c r="E31" s="78"/>
      <c r="F31" s="78"/>
      <c r="G31" s="78" t="s">
        <v>407</v>
      </c>
      <c r="H31" s="79" t="s">
        <v>151</v>
      </c>
      <c r="K31" s="78"/>
      <c r="L31" s="78"/>
      <c r="O31" s="78"/>
      <c r="P31" s="79"/>
    </row>
    <row r="32" spans="1:16" x14ac:dyDescent="0.3">
      <c r="A32" s="78"/>
      <c r="B32" s="78"/>
      <c r="C32" s="78"/>
      <c r="D32" s="78"/>
      <c r="E32" s="78"/>
      <c r="F32" s="78"/>
      <c r="G32" s="78"/>
      <c r="H32" s="78"/>
      <c r="K32" s="78"/>
      <c r="L32" s="78"/>
      <c r="O32" s="78"/>
      <c r="P32" s="79"/>
    </row>
    <row r="33" spans="1:12" x14ac:dyDescent="0.3">
      <c r="A33" s="86" t="s">
        <v>403</v>
      </c>
      <c r="B33" s="38"/>
      <c r="C33" s="38"/>
      <c r="D33" s="38"/>
      <c r="E33" s="38"/>
      <c r="F33" s="38"/>
      <c r="G33" s="38"/>
      <c r="H33" s="38"/>
      <c r="I33" s="38"/>
      <c r="J33" s="38"/>
      <c r="K33" s="38"/>
      <c r="L33" s="38"/>
    </row>
    <row r="34" spans="1:12" x14ac:dyDescent="0.3">
      <c r="A34" s="21" t="s">
        <v>396</v>
      </c>
    </row>
    <row r="35" spans="1:12" x14ac:dyDescent="0.3">
      <c r="A35" s="21" t="s">
        <v>23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4"/>
  <sheetViews>
    <sheetView zoomScale="80" zoomScaleNormal="80" workbookViewId="0">
      <selection activeCell="A65" sqref="A65"/>
    </sheetView>
  </sheetViews>
  <sheetFormatPr defaultColWidth="8.88671875" defaultRowHeight="14.55" customHeight="1" x14ac:dyDescent="0.3"/>
  <cols>
    <col min="1" max="1" width="23.5546875" style="4" customWidth="1"/>
    <col min="2" max="2" width="17.77734375" style="10" customWidth="1"/>
    <col min="3" max="3" width="9.6640625" style="7" customWidth="1"/>
    <col min="4" max="5" width="9.6640625" style="1" customWidth="1"/>
    <col min="6" max="6" width="9.6640625" style="2" customWidth="1"/>
    <col min="7" max="8" width="9.6640625" style="1" customWidth="1"/>
    <col min="9" max="9" width="39.88671875" style="1" customWidth="1"/>
    <col min="10" max="11" width="15.21875" style="1" customWidth="1"/>
    <col min="12" max="12" width="18.21875" style="23" customWidth="1"/>
    <col min="13" max="13" width="15.6640625" style="4" customWidth="1"/>
    <col min="14" max="14" width="29" style="4" customWidth="1"/>
    <col min="15" max="15" width="96" style="4" customWidth="1"/>
    <col min="16" max="16384" width="8.88671875" style="4"/>
  </cols>
  <sheetData>
    <row r="1" spans="1:32" s="1" customFormat="1" ht="14.55" customHeight="1" x14ac:dyDescent="0.3">
      <c r="A1" s="64" t="s">
        <v>170</v>
      </c>
      <c r="B1" s="35"/>
      <c r="C1" s="36"/>
      <c r="D1" s="37"/>
      <c r="E1" s="37"/>
      <c r="F1" s="38"/>
      <c r="G1" s="37"/>
      <c r="H1" s="37"/>
      <c r="I1" s="35"/>
      <c r="J1" s="35"/>
      <c r="K1" s="35"/>
      <c r="L1" s="39"/>
    </row>
    <row r="2" spans="1:32" s="5" customFormat="1" ht="14.55" customHeight="1" x14ac:dyDescent="0.3">
      <c r="A2" s="26" t="s">
        <v>0</v>
      </c>
      <c r="B2" s="41" t="s">
        <v>26</v>
      </c>
      <c r="C2" s="27" t="s">
        <v>96</v>
      </c>
      <c r="D2" s="28" t="s">
        <v>97</v>
      </c>
      <c r="E2" s="28" t="s">
        <v>98</v>
      </c>
      <c r="F2" s="27" t="s">
        <v>127</v>
      </c>
      <c r="G2" s="28" t="s">
        <v>99</v>
      </c>
      <c r="H2" s="28" t="s">
        <v>128</v>
      </c>
      <c r="I2" s="26" t="s">
        <v>1</v>
      </c>
      <c r="J2" s="26" t="s">
        <v>84</v>
      </c>
      <c r="K2" s="26" t="s">
        <v>83</v>
      </c>
      <c r="L2" s="29" t="s">
        <v>22</v>
      </c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</row>
    <row r="3" spans="1:32" ht="14.55" customHeight="1" x14ac:dyDescent="0.3">
      <c r="A3" s="1" t="s">
        <v>2</v>
      </c>
      <c r="B3" s="10" t="s">
        <v>24</v>
      </c>
      <c r="C3" s="3" t="s">
        <v>64</v>
      </c>
      <c r="D3" s="3" t="s">
        <v>65</v>
      </c>
      <c r="E3" s="3" t="s">
        <v>64</v>
      </c>
      <c r="F3" s="3" t="s">
        <v>67</v>
      </c>
      <c r="G3" s="3" t="s">
        <v>65</v>
      </c>
      <c r="H3" s="3" t="s">
        <v>65</v>
      </c>
      <c r="I3" s="4" t="s">
        <v>144</v>
      </c>
      <c r="J3" s="4" t="s">
        <v>89</v>
      </c>
      <c r="K3" s="4" t="s">
        <v>88</v>
      </c>
      <c r="L3" s="23">
        <v>2012</v>
      </c>
      <c r="M3" s="1"/>
      <c r="P3" s="1"/>
      <c r="Q3" s="1"/>
      <c r="R3" s="1"/>
      <c r="S3" s="1"/>
      <c r="T3" s="8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 ht="14.55" customHeight="1" x14ac:dyDescent="0.3">
      <c r="A4" s="1" t="s">
        <v>3</v>
      </c>
      <c r="B4" s="10" t="s">
        <v>24</v>
      </c>
      <c r="C4" s="3" t="s">
        <v>66</v>
      </c>
      <c r="D4" s="3" t="s">
        <v>64</v>
      </c>
      <c r="E4" s="3" t="s">
        <v>64</v>
      </c>
      <c r="F4" s="3" t="s">
        <v>65</v>
      </c>
      <c r="G4" s="3" t="s">
        <v>64</v>
      </c>
      <c r="H4" s="3" t="s">
        <v>72</v>
      </c>
      <c r="I4" s="4" t="s">
        <v>144</v>
      </c>
      <c r="J4" s="4" t="s">
        <v>89</v>
      </c>
      <c r="K4" s="4" t="s">
        <v>88</v>
      </c>
      <c r="L4" s="23">
        <v>2012</v>
      </c>
      <c r="M4" s="1"/>
      <c r="P4" s="1"/>
      <c r="Q4" s="1"/>
      <c r="R4" s="1"/>
      <c r="S4" s="1"/>
      <c r="T4" s="8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2" ht="14.55" customHeight="1" x14ac:dyDescent="0.3">
      <c r="A5" s="1" t="s">
        <v>4</v>
      </c>
      <c r="B5" s="10" t="s">
        <v>24</v>
      </c>
      <c r="C5" s="3" t="s">
        <v>64</v>
      </c>
      <c r="D5" s="3" t="s">
        <v>65</v>
      </c>
      <c r="E5" s="3" t="s">
        <v>64</v>
      </c>
      <c r="F5" s="3" t="s">
        <v>68</v>
      </c>
      <c r="G5" s="3" t="s">
        <v>65</v>
      </c>
      <c r="H5" s="3" t="s">
        <v>64</v>
      </c>
      <c r="I5" s="4" t="s">
        <v>144</v>
      </c>
      <c r="J5" s="4" t="s">
        <v>89</v>
      </c>
      <c r="K5" s="4" t="s">
        <v>88</v>
      </c>
      <c r="L5" s="23">
        <v>2012</v>
      </c>
      <c r="M5" s="1"/>
      <c r="P5" s="1"/>
      <c r="Q5" s="1"/>
      <c r="R5" s="1"/>
      <c r="S5" s="1"/>
      <c r="T5" s="8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 ht="14.55" customHeight="1" x14ac:dyDescent="0.3">
      <c r="A6" s="1" t="s">
        <v>5</v>
      </c>
      <c r="B6" s="10" t="s">
        <v>25</v>
      </c>
      <c r="C6" s="3" t="s">
        <v>66</v>
      </c>
      <c r="D6" s="3" t="s">
        <v>66</v>
      </c>
      <c r="E6" s="3" t="s">
        <v>66</v>
      </c>
      <c r="F6" s="3" t="s">
        <v>67</v>
      </c>
      <c r="G6" s="3" t="s">
        <v>65</v>
      </c>
      <c r="H6" s="3" t="s">
        <v>67</v>
      </c>
      <c r="I6" s="4" t="s">
        <v>144</v>
      </c>
      <c r="J6" s="4" t="s">
        <v>89</v>
      </c>
      <c r="K6" s="4" t="s">
        <v>88</v>
      </c>
      <c r="L6" s="23">
        <v>2012</v>
      </c>
      <c r="M6" s="1"/>
      <c r="P6" s="1"/>
      <c r="Q6" s="1"/>
      <c r="R6" s="1"/>
      <c r="S6" s="1"/>
      <c r="T6" s="8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ht="14.55" customHeight="1" x14ac:dyDescent="0.3">
      <c r="A7" s="1" t="s">
        <v>6</v>
      </c>
      <c r="B7" s="10" t="s">
        <v>24</v>
      </c>
      <c r="C7" s="3" t="s">
        <v>66</v>
      </c>
      <c r="D7" s="3" t="s">
        <v>66</v>
      </c>
      <c r="E7" s="3" t="s">
        <v>65</v>
      </c>
      <c r="F7" s="3" t="s">
        <v>68</v>
      </c>
      <c r="G7" s="3" t="s">
        <v>68</v>
      </c>
      <c r="H7" s="3" t="s">
        <v>73</v>
      </c>
      <c r="I7" s="4" t="s">
        <v>144</v>
      </c>
      <c r="J7" s="4" t="s">
        <v>89</v>
      </c>
      <c r="K7" s="4" t="s">
        <v>88</v>
      </c>
      <c r="L7" s="23">
        <v>2012</v>
      </c>
      <c r="M7" s="1"/>
      <c r="P7" s="1"/>
      <c r="Q7" s="1"/>
      <c r="R7" s="1"/>
      <c r="S7" s="1"/>
      <c r="T7" s="8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2" ht="14.55" customHeight="1" x14ac:dyDescent="0.3">
      <c r="A8" s="1" t="s">
        <v>7</v>
      </c>
      <c r="B8" s="10" t="s">
        <v>25</v>
      </c>
      <c r="C8" s="3" t="s">
        <v>64</v>
      </c>
      <c r="D8" s="3" t="s">
        <v>65</v>
      </c>
      <c r="E8" s="3" t="s">
        <v>66</v>
      </c>
      <c r="F8" s="3" t="s">
        <v>67</v>
      </c>
      <c r="G8" s="3" t="s">
        <v>65</v>
      </c>
      <c r="H8" s="3" t="s">
        <v>67</v>
      </c>
      <c r="I8" s="4" t="s">
        <v>144</v>
      </c>
      <c r="J8" s="4" t="s">
        <v>89</v>
      </c>
      <c r="K8" s="4" t="s">
        <v>88</v>
      </c>
      <c r="L8" s="23">
        <v>2012</v>
      </c>
      <c r="M8" s="1"/>
      <c r="P8" s="1"/>
      <c r="Q8" s="1"/>
      <c r="R8" s="1"/>
      <c r="S8" s="1"/>
      <c r="T8" s="8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2" ht="14.55" customHeight="1" x14ac:dyDescent="0.3">
      <c r="A9" s="1" t="s">
        <v>8</v>
      </c>
      <c r="B9" s="10" t="s">
        <v>24</v>
      </c>
      <c r="C9" s="3" t="s">
        <v>64</v>
      </c>
      <c r="D9" s="3" t="s">
        <v>66</v>
      </c>
      <c r="E9" s="3" t="s">
        <v>64</v>
      </c>
      <c r="F9" s="3" t="s">
        <v>67</v>
      </c>
      <c r="G9" s="3" t="s">
        <v>72</v>
      </c>
      <c r="H9" s="3" t="s">
        <v>65</v>
      </c>
      <c r="I9" s="4" t="s">
        <v>144</v>
      </c>
      <c r="J9" s="4" t="s">
        <v>89</v>
      </c>
      <c r="K9" s="4" t="s">
        <v>88</v>
      </c>
      <c r="L9" s="23">
        <v>2012</v>
      </c>
      <c r="M9" s="1"/>
      <c r="P9" s="1"/>
      <c r="Q9" s="1"/>
      <c r="R9" s="1"/>
      <c r="S9" s="1"/>
      <c r="T9" s="8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2" ht="14.55" customHeight="1" x14ac:dyDescent="0.3">
      <c r="A10" s="1" t="s">
        <v>9</v>
      </c>
      <c r="B10" s="10" t="s">
        <v>25</v>
      </c>
      <c r="C10" s="3" t="s">
        <v>65</v>
      </c>
      <c r="D10" s="3" t="s">
        <v>65</v>
      </c>
      <c r="E10" s="3" t="s">
        <v>64</v>
      </c>
      <c r="F10" s="3" t="s">
        <v>64</v>
      </c>
      <c r="G10" s="3" t="s">
        <v>65</v>
      </c>
      <c r="H10" s="3" t="s">
        <v>77</v>
      </c>
      <c r="I10" s="4" t="s">
        <v>144</v>
      </c>
      <c r="J10" s="4" t="s">
        <v>89</v>
      </c>
      <c r="K10" s="4" t="s">
        <v>88</v>
      </c>
      <c r="L10" s="23">
        <v>2012</v>
      </c>
      <c r="M10" s="1"/>
      <c r="P10" s="1"/>
      <c r="Q10" s="1"/>
      <c r="R10" s="1"/>
      <c r="S10" s="1"/>
      <c r="T10" s="8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2" ht="14.55" customHeight="1" x14ac:dyDescent="0.3">
      <c r="A11" s="1" t="s">
        <v>10</v>
      </c>
      <c r="B11" s="10" t="s">
        <v>24</v>
      </c>
      <c r="C11" s="3" t="s">
        <v>66</v>
      </c>
      <c r="D11" s="3" t="s">
        <v>64</v>
      </c>
      <c r="E11" s="3" t="s">
        <v>64</v>
      </c>
      <c r="F11" s="3" t="s">
        <v>67</v>
      </c>
      <c r="G11" s="3" t="s">
        <v>65</v>
      </c>
      <c r="H11" s="2" t="s">
        <v>70</v>
      </c>
      <c r="I11" s="4" t="s">
        <v>144</v>
      </c>
      <c r="J11" s="4" t="s">
        <v>89</v>
      </c>
      <c r="K11" s="4" t="s">
        <v>88</v>
      </c>
      <c r="L11" s="23">
        <v>2012</v>
      </c>
      <c r="M11" s="1"/>
      <c r="P11" s="1"/>
      <c r="Q11" s="1"/>
      <c r="R11" s="1"/>
      <c r="S11" s="1"/>
      <c r="T11" s="8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 ht="14.55" customHeight="1" x14ac:dyDescent="0.3">
      <c r="A12" s="1" t="s">
        <v>11</v>
      </c>
      <c r="B12" s="10" t="s">
        <v>24</v>
      </c>
      <c r="C12" s="3" t="s">
        <v>67</v>
      </c>
      <c r="D12" s="3" t="s">
        <v>65</v>
      </c>
      <c r="E12" s="3" t="s">
        <v>64</v>
      </c>
      <c r="F12" s="3" t="s">
        <v>65</v>
      </c>
      <c r="G12" s="3" t="s">
        <v>75</v>
      </c>
      <c r="H12" s="3" t="s">
        <v>69</v>
      </c>
      <c r="I12" s="4" t="s">
        <v>144</v>
      </c>
      <c r="J12" s="4" t="s">
        <v>89</v>
      </c>
      <c r="K12" s="4" t="s">
        <v>88</v>
      </c>
      <c r="L12" s="23">
        <v>2012</v>
      </c>
      <c r="M12" s="1"/>
      <c r="P12" s="1"/>
      <c r="Q12" s="1"/>
      <c r="R12" s="1"/>
      <c r="S12" s="1"/>
      <c r="T12" s="8"/>
      <c r="U12" s="1"/>
      <c r="V12" s="1"/>
      <c r="W12" s="9"/>
      <c r="X12" s="1"/>
      <c r="Y12" s="1"/>
      <c r="Z12" s="1"/>
      <c r="AA12" s="1"/>
      <c r="AB12" s="1"/>
      <c r="AC12" s="1"/>
      <c r="AD12" s="1"/>
      <c r="AE12" s="1"/>
      <c r="AF12" s="1"/>
    </row>
    <row r="13" spans="1:32" ht="14.55" customHeight="1" x14ac:dyDescent="0.3">
      <c r="A13" s="1" t="s">
        <v>12</v>
      </c>
      <c r="B13" s="10" t="s">
        <v>24</v>
      </c>
      <c r="C13" s="3" t="s">
        <v>65</v>
      </c>
      <c r="D13" s="3" t="s">
        <v>64</v>
      </c>
      <c r="E13" s="3" t="s">
        <v>65</v>
      </c>
      <c r="F13" s="3" t="s">
        <v>67</v>
      </c>
      <c r="G13" s="3" t="s">
        <v>76</v>
      </c>
      <c r="H13" s="3" t="s">
        <v>65</v>
      </c>
      <c r="I13" s="4" t="s">
        <v>144</v>
      </c>
      <c r="J13" s="4" t="s">
        <v>89</v>
      </c>
      <c r="K13" s="4" t="s">
        <v>88</v>
      </c>
      <c r="L13" s="23">
        <v>2012</v>
      </c>
      <c r="M13" s="1"/>
      <c r="P13" s="1"/>
      <c r="Q13" s="1"/>
      <c r="R13" s="1"/>
      <c r="S13" s="1"/>
      <c r="T13" s="8"/>
      <c r="U13" s="1"/>
      <c r="V13" s="1"/>
      <c r="W13" s="9"/>
      <c r="X13" s="1"/>
      <c r="Y13" s="1"/>
      <c r="Z13" s="1"/>
      <c r="AA13" s="1"/>
      <c r="AB13" s="1"/>
      <c r="AC13" s="1"/>
      <c r="AD13" s="1"/>
      <c r="AE13" s="1"/>
      <c r="AF13" s="1"/>
    </row>
    <row r="14" spans="1:32" ht="14.55" customHeight="1" x14ac:dyDescent="0.3">
      <c r="A14" s="1" t="s">
        <v>13</v>
      </c>
      <c r="B14" s="10" t="s">
        <v>24</v>
      </c>
      <c r="C14" s="3" t="s">
        <v>66</v>
      </c>
      <c r="D14" s="3" t="s">
        <v>65</v>
      </c>
      <c r="E14" s="3" t="s">
        <v>66</v>
      </c>
      <c r="F14" s="2" t="s">
        <v>70</v>
      </c>
      <c r="G14" s="3" t="s">
        <v>65</v>
      </c>
      <c r="H14" s="3" t="s">
        <v>64</v>
      </c>
      <c r="I14" s="4" t="s">
        <v>144</v>
      </c>
      <c r="J14" s="4" t="s">
        <v>89</v>
      </c>
      <c r="K14" s="4" t="s">
        <v>88</v>
      </c>
      <c r="L14" s="23">
        <v>2012</v>
      </c>
      <c r="M14" s="1"/>
      <c r="P14" s="1"/>
      <c r="Q14" s="1"/>
      <c r="R14" s="1"/>
      <c r="S14" s="1"/>
      <c r="T14" s="8"/>
      <c r="U14" s="1"/>
      <c r="V14" s="1"/>
      <c r="W14" s="9"/>
      <c r="X14" s="1"/>
      <c r="Y14" s="1"/>
      <c r="Z14" s="1"/>
      <c r="AA14" s="1"/>
      <c r="AB14" s="1"/>
      <c r="AC14" s="1"/>
      <c r="AD14" s="1"/>
      <c r="AE14" s="1"/>
      <c r="AF14" s="1"/>
    </row>
    <row r="15" spans="1:32" ht="14.55" customHeight="1" x14ac:dyDescent="0.3">
      <c r="A15" s="1" t="s">
        <v>14</v>
      </c>
      <c r="B15" s="10" t="s">
        <v>25</v>
      </c>
      <c r="C15" s="3" t="s">
        <v>66</v>
      </c>
      <c r="D15" s="3" t="s">
        <v>66</v>
      </c>
      <c r="E15" s="3" t="s">
        <v>65</v>
      </c>
      <c r="F15" s="3" t="s">
        <v>69</v>
      </c>
      <c r="G15" s="3" t="s">
        <v>65</v>
      </c>
      <c r="H15" s="3" t="s">
        <v>73</v>
      </c>
      <c r="I15" s="4" t="s">
        <v>144</v>
      </c>
      <c r="J15" s="4" t="s">
        <v>89</v>
      </c>
      <c r="K15" s="4" t="s">
        <v>88</v>
      </c>
      <c r="L15" s="23">
        <v>2012</v>
      </c>
      <c r="M15" s="1"/>
      <c r="P15" s="1"/>
      <c r="Q15" s="1"/>
      <c r="R15" s="1"/>
      <c r="S15" s="1"/>
      <c r="T15" s="8"/>
      <c r="U15" s="1"/>
      <c r="V15" s="1"/>
      <c r="W15" s="9"/>
      <c r="X15" s="1"/>
      <c r="Y15" s="1"/>
      <c r="Z15" s="1"/>
      <c r="AA15" s="1"/>
      <c r="AB15" s="1"/>
      <c r="AC15" s="1"/>
      <c r="AD15" s="1"/>
      <c r="AE15" s="1"/>
      <c r="AF15" s="1"/>
    </row>
    <row r="16" spans="1:32" ht="14.55" customHeight="1" x14ac:dyDescent="0.3">
      <c r="A16" s="1" t="s">
        <v>15</v>
      </c>
      <c r="B16" s="10" t="s">
        <v>24</v>
      </c>
      <c r="C16" s="3" t="s">
        <v>65</v>
      </c>
      <c r="D16" s="3" t="s">
        <v>64</v>
      </c>
      <c r="E16" s="3" t="s">
        <v>65</v>
      </c>
      <c r="F16" s="3" t="s">
        <v>67</v>
      </c>
      <c r="G16" s="3" t="s">
        <v>75</v>
      </c>
      <c r="H16" s="3" t="s">
        <v>67</v>
      </c>
      <c r="I16" s="4" t="s">
        <v>144</v>
      </c>
      <c r="J16" s="4" t="s">
        <v>89</v>
      </c>
      <c r="K16" s="4" t="s">
        <v>88</v>
      </c>
      <c r="L16" s="23">
        <v>2012</v>
      </c>
      <c r="M16" s="1"/>
      <c r="P16" s="1"/>
      <c r="Q16" s="1"/>
      <c r="R16" s="1"/>
      <c r="S16" s="1"/>
      <c r="T16" s="8"/>
      <c r="U16" s="1"/>
      <c r="V16" s="1"/>
      <c r="W16" s="9"/>
      <c r="X16" s="1"/>
      <c r="Y16" s="1"/>
      <c r="Z16" s="1"/>
      <c r="AA16" s="1"/>
      <c r="AB16" s="1"/>
      <c r="AC16" s="1"/>
      <c r="AD16" s="1"/>
      <c r="AE16" s="1"/>
      <c r="AF16" s="1"/>
    </row>
    <row r="17" spans="1:32" ht="14.55" customHeight="1" x14ac:dyDescent="0.3">
      <c r="A17" s="1" t="s">
        <v>16</v>
      </c>
      <c r="B17" s="10" t="s">
        <v>23</v>
      </c>
      <c r="C17" s="3" t="s">
        <v>64</v>
      </c>
      <c r="D17" s="3" t="s">
        <v>65</v>
      </c>
      <c r="E17" s="3" t="s">
        <v>66</v>
      </c>
      <c r="F17" s="3" t="s">
        <v>67</v>
      </c>
      <c r="G17" s="3" t="s">
        <v>74</v>
      </c>
      <c r="H17" s="3" t="s">
        <v>65</v>
      </c>
      <c r="I17" s="4" t="s">
        <v>144</v>
      </c>
      <c r="J17" s="4" t="s">
        <v>89</v>
      </c>
      <c r="K17" s="4" t="s">
        <v>88</v>
      </c>
      <c r="L17" s="23">
        <v>2012</v>
      </c>
      <c r="M17" s="1"/>
      <c r="P17" s="1"/>
      <c r="Q17" s="1"/>
      <c r="R17" s="1"/>
      <c r="S17" s="1"/>
      <c r="T17" s="8"/>
      <c r="U17" s="1"/>
      <c r="V17" s="1"/>
      <c r="W17" s="9"/>
      <c r="X17" s="1"/>
      <c r="Y17" s="1"/>
      <c r="Z17" s="1"/>
      <c r="AA17" s="1"/>
      <c r="AB17" s="1"/>
      <c r="AC17" s="1"/>
      <c r="AD17" s="1"/>
      <c r="AE17" s="1"/>
      <c r="AF17" s="1"/>
    </row>
    <row r="18" spans="1:32" ht="14.55" customHeight="1" x14ac:dyDescent="0.3">
      <c r="A18" s="1" t="s">
        <v>17</v>
      </c>
      <c r="B18" s="10" t="s">
        <v>23</v>
      </c>
      <c r="C18" s="3" t="s">
        <v>66</v>
      </c>
      <c r="D18" s="3" t="s">
        <v>66</v>
      </c>
      <c r="E18" s="3" t="s">
        <v>65</v>
      </c>
      <c r="F18" s="3" t="s">
        <v>64</v>
      </c>
      <c r="G18" s="3" t="s">
        <v>72</v>
      </c>
      <c r="H18" s="3" t="s">
        <v>67</v>
      </c>
      <c r="I18" s="4" t="s">
        <v>144</v>
      </c>
      <c r="J18" s="4" t="s">
        <v>89</v>
      </c>
      <c r="K18" s="4" t="s">
        <v>88</v>
      </c>
      <c r="L18" s="23">
        <v>2012</v>
      </c>
      <c r="M18" s="1"/>
      <c r="P18" s="1"/>
      <c r="Q18" s="1"/>
      <c r="R18" s="1"/>
      <c r="S18" s="1"/>
      <c r="T18" s="8"/>
      <c r="U18" s="1"/>
      <c r="V18" s="1"/>
      <c r="W18" s="9"/>
      <c r="X18" s="1"/>
      <c r="Y18" s="1"/>
      <c r="Z18" s="1"/>
      <c r="AA18" s="1"/>
      <c r="AB18" s="1"/>
      <c r="AC18" s="1"/>
      <c r="AD18" s="1"/>
      <c r="AE18" s="1"/>
      <c r="AF18" s="1"/>
    </row>
    <row r="19" spans="1:32" ht="14.55" customHeight="1" x14ac:dyDescent="0.3">
      <c r="A19" s="1" t="s">
        <v>27</v>
      </c>
      <c r="B19" s="10" t="s">
        <v>23</v>
      </c>
      <c r="C19" s="3" t="s">
        <v>66</v>
      </c>
      <c r="D19" s="3" t="s">
        <v>65</v>
      </c>
      <c r="E19" s="3" t="s">
        <v>65</v>
      </c>
      <c r="F19" s="3" t="s">
        <v>66</v>
      </c>
      <c r="G19" s="3" t="s">
        <v>72</v>
      </c>
      <c r="H19" s="3" t="s">
        <v>69</v>
      </c>
      <c r="I19" s="4" t="s">
        <v>144</v>
      </c>
      <c r="J19" s="4" t="s">
        <v>89</v>
      </c>
      <c r="K19" s="4" t="s">
        <v>88</v>
      </c>
      <c r="L19" s="23">
        <v>2013</v>
      </c>
      <c r="M19" s="1"/>
      <c r="P19" s="1"/>
      <c r="Q19" s="1"/>
      <c r="R19" s="1"/>
      <c r="S19" s="1"/>
      <c r="T19" s="8"/>
      <c r="U19" s="1"/>
      <c r="V19" s="1"/>
      <c r="W19" s="9"/>
      <c r="X19" s="1"/>
      <c r="Y19" s="1"/>
      <c r="Z19" s="1"/>
      <c r="AA19" s="1"/>
      <c r="AB19" s="1"/>
      <c r="AC19" s="1"/>
      <c r="AD19" s="1"/>
      <c r="AE19" s="1"/>
      <c r="AF19" s="1"/>
    </row>
    <row r="20" spans="1:32" ht="14.55" customHeight="1" x14ac:dyDescent="0.3">
      <c r="A20" s="1" t="s">
        <v>28</v>
      </c>
      <c r="B20" s="10" t="s">
        <v>23</v>
      </c>
      <c r="C20" s="3" t="s">
        <v>65</v>
      </c>
      <c r="D20" s="3" t="s">
        <v>65</v>
      </c>
      <c r="E20" s="3" t="s">
        <v>66</v>
      </c>
      <c r="F20" s="3" t="s">
        <v>64</v>
      </c>
      <c r="G20" s="3" t="s">
        <v>64</v>
      </c>
      <c r="H20" s="3" t="s">
        <v>69</v>
      </c>
      <c r="I20" s="4" t="s">
        <v>144</v>
      </c>
      <c r="J20" s="4" t="s">
        <v>89</v>
      </c>
      <c r="K20" s="4" t="s">
        <v>88</v>
      </c>
      <c r="L20" s="23">
        <v>2013</v>
      </c>
      <c r="M20" s="1"/>
      <c r="P20" s="1"/>
      <c r="Q20" s="1"/>
      <c r="R20" s="1"/>
      <c r="S20" s="1"/>
      <c r="T20" s="8"/>
      <c r="U20" s="1"/>
      <c r="V20" s="1"/>
      <c r="W20" s="9"/>
      <c r="X20" s="1"/>
      <c r="Y20" s="1"/>
      <c r="Z20" s="1"/>
      <c r="AA20" s="1"/>
      <c r="AB20" s="1"/>
      <c r="AC20" s="1"/>
      <c r="AD20" s="1"/>
      <c r="AE20" s="1"/>
      <c r="AF20" s="1"/>
    </row>
    <row r="21" spans="1:32" ht="14.55" customHeight="1" x14ac:dyDescent="0.3">
      <c r="A21" s="1" t="s">
        <v>29</v>
      </c>
      <c r="B21" s="10" t="s">
        <v>24</v>
      </c>
      <c r="C21" s="3" t="s">
        <v>67</v>
      </c>
      <c r="D21" s="3" t="s">
        <v>65</v>
      </c>
      <c r="E21" s="3" t="s">
        <v>65</v>
      </c>
      <c r="F21" s="3" t="s">
        <v>64</v>
      </c>
      <c r="G21" s="3" t="s">
        <v>75</v>
      </c>
      <c r="H21" s="3" t="s">
        <v>78</v>
      </c>
      <c r="I21" s="4" t="s">
        <v>144</v>
      </c>
      <c r="J21" s="4" t="s">
        <v>89</v>
      </c>
      <c r="K21" s="4" t="s">
        <v>88</v>
      </c>
      <c r="L21" s="23">
        <v>2013</v>
      </c>
      <c r="M21" s="1"/>
      <c r="P21" s="1"/>
      <c r="Q21" s="1"/>
      <c r="R21" s="1"/>
      <c r="S21" s="1"/>
      <c r="T21" s="8"/>
      <c r="U21" s="1"/>
      <c r="V21" s="1"/>
      <c r="W21" s="9"/>
      <c r="X21" s="1"/>
      <c r="Y21" s="1"/>
      <c r="Z21" s="1"/>
      <c r="AA21" s="1"/>
      <c r="AB21" s="1"/>
      <c r="AC21" s="1"/>
      <c r="AD21" s="1"/>
      <c r="AE21" s="1"/>
      <c r="AF21" s="1"/>
    </row>
    <row r="22" spans="1:32" ht="14.55" customHeight="1" x14ac:dyDescent="0.3">
      <c r="A22" s="1" t="s">
        <v>30</v>
      </c>
      <c r="B22" s="10" t="s">
        <v>25</v>
      </c>
      <c r="C22" s="3" t="s">
        <v>64</v>
      </c>
      <c r="D22" s="3" t="s">
        <v>65</v>
      </c>
      <c r="E22" s="3" t="s">
        <v>66</v>
      </c>
      <c r="F22" s="3" t="s">
        <v>67</v>
      </c>
      <c r="G22" s="3" t="s">
        <v>75</v>
      </c>
      <c r="H22" s="3" t="s">
        <v>65</v>
      </c>
      <c r="I22" s="4" t="s">
        <v>144</v>
      </c>
      <c r="J22" s="4" t="s">
        <v>89</v>
      </c>
      <c r="K22" s="4" t="s">
        <v>88</v>
      </c>
      <c r="L22" s="23">
        <v>2013</v>
      </c>
      <c r="M22" s="1"/>
      <c r="P22" s="1"/>
      <c r="Q22" s="1"/>
      <c r="R22" s="1"/>
      <c r="S22" s="1"/>
      <c r="T22" s="8"/>
      <c r="U22" s="1"/>
      <c r="V22" s="1"/>
      <c r="W22" s="9"/>
      <c r="X22" s="1"/>
      <c r="Y22" s="1"/>
      <c r="Z22" s="1"/>
      <c r="AA22" s="1"/>
      <c r="AB22" s="1"/>
      <c r="AC22" s="1"/>
      <c r="AD22" s="1"/>
      <c r="AE22" s="1"/>
      <c r="AF22" s="1"/>
    </row>
    <row r="23" spans="1:32" ht="14.55" customHeight="1" x14ac:dyDescent="0.3">
      <c r="A23" s="1" t="s">
        <v>31</v>
      </c>
      <c r="B23" s="10" t="s">
        <v>23</v>
      </c>
      <c r="C23" s="3" t="s">
        <v>64</v>
      </c>
      <c r="D23" s="3" t="s">
        <v>65</v>
      </c>
      <c r="E23" s="3" t="s">
        <v>66</v>
      </c>
      <c r="F23" s="3" t="s">
        <v>67</v>
      </c>
      <c r="G23" s="3" t="s">
        <v>65</v>
      </c>
      <c r="H23" s="3" t="s">
        <v>67</v>
      </c>
      <c r="I23" s="4" t="s">
        <v>144</v>
      </c>
      <c r="J23" s="4" t="s">
        <v>89</v>
      </c>
      <c r="K23" s="4" t="s">
        <v>88</v>
      </c>
      <c r="L23" s="23">
        <v>2013</v>
      </c>
      <c r="M23" s="1"/>
      <c r="P23" s="1"/>
      <c r="Q23" s="1"/>
      <c r="R23" s="1"/>
      <c r="S23" s="1"/>
      <c r="T23" s="8"/>
      <c r="U23" s="1"/>
      <c r="V23" s="1"/>
      <c r="W23" s="9"/>
      <c r="X23" s="1"/>
      <c r="Y23" s="1"/>
      <c r="Z23" s="1"/>
      <c r="AA23" s="1"/>
      <c r="AB23" s="1"/>
      <c r="AC23" s="1"/>
      <c r="AD23" s="1"/>
      <c r="AE23" s="1"/>
      <c r="AF23" s="1"/>
    </row>
    <row r="24" spans="1:32" ht="14.55" customHeight="1" x14ac:dyDescent="0.3">
      <c r="A24" s="1" t="s">
        <v>32</v>
      </c>
      <c r="B24" s="10" t="s">
        <v>23</v>
      </c>
      <c r="C24" s="3" t="s">
        <v>66</v>
      </c>
      <c r="D24" s="3" t="s">
        <v>65</v>
      </c>
      <c r="E24" s="3" t="s">
        <v>66</v>
      </c>
      <c r="F24" s="3" t="s">
        <v>64</v>
      </c>
      <c r="G24" s="3" t="s">
        <v>65</v>
      </c>
      <c r="H24" s="3" t="s">
        <v>65</v>
      </c>
      <c r="I24" s="4" t="s">
        <v>144</v>
      </c>
      <c r="J24" s="4" t="s">
        <v>89</v>
      </c>
      <c r="K24" s="4" t="s">
        <v>88</v>
      </c>
      <c r="L24" s="23">
        <v>2013</v>
      </c>
      <c r="M24" s="1"/>
      <c r="P24" s="1"/>
      <c r="Q24" s="1"/>
      <c r="R24" s="1"/>
      <c r="S24" s="1"/>
      <c r="T24" s="8"/>
      <c r="U24" s="1"/>
      <c r="V24" s="1"/>
      <c r="W24" s="9"/>
      <c r="X24" s="1"/>
      <c r="Y24" s="1"/>
      <c r="Z24" s="1"/>
      <c r="AA24" s="1"/>
      <c r="AB24" s="1"/>
      <c r="AC24" s="1"/>
      <c r="AD24" s="1"/>
      <c r="AE24" s="1"/>
      <c r="AF24" s="1"/>
    </row>
    <row r="25" spans="1:32" ht="14.55" customHeight="1" x14ac:dyDescent="0.3">
      <c r="A25" s="1" t="s">
        <v>33</v>
      </c>
      <c r="B25" s="10" t="s">
        <v>23</v>
      </c>
      <c r="C25" s="3" t="s">
        <v>64</v>
      </c>
      <c r="D25" s="3" t="s">
        <v>65</v>
      </c>
      <c r="E25" s="3" t="s">
        <v>64</v>
      </c>
      <c r="F25" s="3" t="s">
        <v>68</v>
      </c>
      <c r="G25" s="3" t="s">
        <v>76</v>
      </c>
      <c r="H25" s="3" t="s">
        <v>78</v>
      </c>
      <c r="I25" s="4" t="s">
        <v>144</v>
      </c>
      <c r="J25" s="4" t="s">
        <v>89</v>
      </c>
      <c r="K25" s="4" t="s">
        <v>88</v>
      </c>
      <c r="L25" s="23">
        <v>2013</v>
      </c>
      <c r="M25" s="1"/>
      <c r="P25" s="1"/>
      <c r="Q25" s="1"/>
      <c r="R25" s="1"/>
      <c r="S25" s="1"/>
      <c r="T25" s="8"/>
      <c r="U25" s="1"/>
      <c r="V25" s="1"/>
      <c r="W25" s="9"/>
      <c r="X25" s="1"/>
      <c r="Y25" s="1"/>
      <c r="Z25" s="1"/>
      <c r="AA25" s="1"/>
      <c r="AB25" s="1"/>
      <c r="AC25" s="1"/>
      <c r="AD25" s="1"/>
      <c r="AE25" s="1"/>
      <c r="AF25" s="1"/>
    </row>
    <row r="26" spans="1:32" ht="14.55" customHeight="1" x14ac:dyDescent="0.3">
      <c r="A26" s="1" t="s">
        <v>34</v>
      </c>
      <c r="B26" s="10" t="s">
        <v>23</v>
      </c>
      <c r="C26" s="3" t="s">
        <v>67</v>
      </c>
      <c r="D26" s="3" t="s">
        <v>64</v>
      </c>
      <c r="E26" s="3" t="s">
        <v>64</v>
      </c>
      <c r="F26" s="3" t="s">
        <v>66</v>
      </c>
      <c r="G26" s="3" t="s">
        <v>65</v>
      </c>
      <c r="H26" s="3" t="s">
        <v>65</v>
      </c>
      <c r="I26" s="4" t="s">
        <v>144</v>
      </c>
      <c r="J26" s="4" t="s">
        <v>89</v>
      </c>
      <c r="K26" s="4" t="s">
        <v>88</v>
      </c>
      <c r="L26" s="23">
        <v>2013</v>
      </c>
      <c r="M26" s="1"/>
      <c r="P26" s="1"/>
      <c r="Q26" s="1"/>
      <c r="R26" s="1"/>
      <c r="S26" s="1"/>
      <c r="T26" s="8"/>
      <c r="U26" s="1"/>
      <c r="V26" s="1"/>
      <c r="W26" s="9"/>
      <c r="X26" s="1"/>
      <c r="Y26" s="1"/>
      <c r="Z26" s="1"/>
      <c r="AA26" s="1"/>
      <c r="AB26" s="1"/>
      <c r="AC26" s="1"/>
      <c r="AD26" s="1"/>
      <c r="AE26" s="1"/>
      <c r="AF26" s="1"/>
    </row>
    <row r="27" spans="1:32" ht="14.55" customHeight="1" x14ac:dyDescent="0.3">
      <c r="A27" s="1" t="s">
        <v>35</v>
      </c>
      <c r="B27" s="10" t="s">
        <v>23</v>
      </c>
      <c r="C27" s="3" t="s">
        <v>64</v>
      </c>
      <c r="D27" s="2" t="s">
        <v>82</v>
      </c>
      <c r="E27" s="3" t="s">
        <v>66</v>
      </c>
      <c r="F27" s="3" t="s">
        <v>67</v>
      </c>
      <c r="G27" s="3" t="s">
        <v>65</v>
      </c>
      <c r="H27" s="3" t="s">
        <v>64</v>
      </c>
      <c r="I27" s="4" t="s">
        <v>144</v>
      </c>
      <c r="J27" s="4" t="s">
        <v>89</v>
      </c>
      <c r="K27" s="4" t="s">
        <v>88</v>
      </c>
      <c r="L27" s="23">
        <v>2013</v>
      </c>
      <c r="M27" s="1"/>
      <c r="P27" s="1"/>
      <c r="Q27" s="1"/>
      <c r="R27" s="1"/>
      <c r="S27" s="1"/>
      <c r="T27" s="8"/>
      <c r="U27" s="1"/>
      <c r="V27" s="1"/>
      <c r="W27" s="9"/>
      <c r="X27" s="1"/>
      <c r="Y27" s="1"/>
      <c r="Z27" s="1"/>
      <c r="AA27" s="1"/>
      <c r="AB27" s="1"/>
      <c r="AC27" s="1"/>
      <c r="AD27" s="1"/>
      <c r="AE27" s="1"/>
      <c r="AF27" s="1"/>
    </row>
    <row r="28" spans="1:32" ht="14.55" customHeight="1" x14ac:dyDescent="0.3">
      <c r="A28" s="1" t="s">
        <v>36</v>
      </c>
      <c r="B28" s="10" t="s">
        <v>23</v>
      </c>
      <c r="C28" s="3" t="s">
        <v>66</v>
      </c>
      <c r="D28" s="3" t="s">
        <v>65</v>
      </c>
      <c r="E28" s="3" t="s">
        <v>66</v>
      </c>
      <c r="F28" s="3" t="s">
        <v>65</v>
      </c>
      <c r="G28" s="3" t="s">
        <v>65</v>
      </c>
      <c r="H28" s="3" t="s">
        <v>69</v>
      </c>
      <c r="I28" s="4" t="s">
        <v>144</v>
      </c>
      <c r="J28" s="4" t="s">
        <v>89</v>
      </c>
      <c r="K28" s="4" t="s">
        <v>88</v>
      </c>
      <c r="L28" s="23">
        <v>2013</v>
      </c>
      <c r="M28" s="1"/>
      <c r="P28" s="1"/>
      <c r="Q28" s="1"/>
      <c r="R28" s="1"/>
      <c r="S28" s="1"/>
      <c r="T28" s="8"/>
      <c r="U28" s="1"/>
      <c r="V28" s="1"/>
      <c r="W28" s="9"/>
      <c r="X28" s="1"/>
      <c r="Y28" s="1"/>
      <c r="Z28" s="1"/>
      <c r="AA28" s="1"/>
      <c r="AB28" s="1"/>
      <c r="AC28" s="1"/>
      <c r="AD28" s="1"/>
      <c r="AE28" s="1"/>
      <c r="AF28" s="1"/>
    </row>
    <row r="29" spans="1:32" ht="14.55" customHeight="1" x14ac:dyDescent="0.3">
      <c r="A29" s="1" t="s">
        <v>37</v>
      </c>
      <c r="B29" s="10" t="s">
        <v>23</v>
      </c>
      <c r="C29" s="3" t="s">
        <v>64</v>
      </c>
      <c r="D29" s="3" t="s">
        <v>66</v>
      </c>
      <c r="E29" s="3" t="s">
        <v>64</v>
      </c>
      <c r="F29" s="3" t="s">
        <v>64</v>
      </c>
      <c r="G29" s="3" t="s">
        <v>65</v>
      </c>
      <c r="H29" s="2" t="s">
        <v>80</v>
      </c>
      <c r="I29" s="4" t="s">
        <v>144</v>
      </c>
      <c r="J29" s="4" t="s">
        <v>89</v>
      </c>
      <c r="K29" s="4" t="s">
        <v>88</v>
      </c>
      <c r="L29" s="23">
        <v>2013</v>
      </c>
      <c r="M29" s="1"/>
      <c r="P29" s="1"/>
      <c r="Q29" s="1"/>
      <c r="R29" s="1"/>
      <c r="S29" s="1"/>
      <c r="T29" s="8"/>
      <c r="U29" s="1"/>
      <c r="V29" s="1"/>
      <c r="W29" s="9"/>
      <c r="X29" s="1"/>
      <c r="Y29" s="1"/>
      <c r="Z29" s="1"/>
      <c r="AA29" s="1"/>
      <c r="AB29" s="1"/>
      <c r="AC29" s="1"/>
      <c r="AD29" s="1"/>
      <c r="AE29" s="1"/>
      <c r="AF29" s="1"/>
    </row>
    <row r="30" spans="1:32" ht="14.55" customHeight="1" x14ac:dyDescent="0.3">
      <c r="A30" s="1" t="s">
        <v>38</v>
      </c>
      <c r="B30" s="10" t="s">
        <v>23</v>
      </c>
      <c r="C30" s="3" t="s">
        <v>64</v>
      </c>
      <c r="D30" s="2" t="s">
        <v>82</v>
      </c>
      <c r="E30" s="3" t="s">
        <v>66</v>
      </c>
      <c r="F30" s="3" t="s">
        <v>64</v>
      </c>
      <c r="G30" s="3" t="s">
        <v>65</v>
      </c>
      <c r="H30" s="3" t="s">
        <v>73</v>
      </c>
      <c r="I30" s="4" t="s">
        <v>144</v>
      </c>
      <c r="J30" s="4" t="s">
        <v>89</v>
      </c>
      <c r="K30" s="4" t="s">
        <v>88</v>
      </c>
      <c r="L30" s="23">
        <v>2013</v>
      </c>
      <c r="M30" s="1"/>
      <c r="P30" s="1"/>
      <c r="Q30" s="1"/>
      <c r="R30" s="1"/>
      <c r="S30" s="1"/>
      <c r="T30" s="8"/>
      <c r="U30" s="1"/>
      <c r="V30" s="1"/>
      <c r="W30" s="9"/>
      <c r="X30" s="1"/>
      <c r="Y30" s="1"/>
      <c r="Z30" s="1"/>
      <c r="AA30" s="1"/>
      <c r="AB30" s="1"/>
      <c r="AC30" s="1"/>
      <c r="AD30" s="1"/>
      <c r="AE30" s="1"/>
      <c r="AF30" s="1"/>
    </row>
    <row r="31" spans="1:32" ht="14.55" customHeight="1" x14ac:dyDescent="0.3">
      <c r="A31" s="1" t="s">
        <v>39</v>
      </c>
      <c r="B31" s="10" t="s">
        <v>25</v>
      </c>
      <c r="C31" s="3" t="s">
        <v>65</v>
      </c>
      <c r="D31" s="3" t="s">
        <v>64</v>
      </c>
      <c r="E31" s="3" t="s">
        <v>65</v>
      </c>
      <c r="F31" s="3" t="s">
        <v>67</v>
      </c>
      <c r="G31" s="3" t="s">
        <v>75</v>
      </c>
      <c r="H31" s="3" t="s">
        <v>65</v>
      </c>
      <c r="I31" s="4" t="s">
        <v>144</v>
      </c>
      <c r="J31" s="4" t="s">
        <v>89</v>
      </c>
      <c r="K31" s="4" t="s">
        <v>88</v>
      </c>
      <c r="L31" s="23">
        <v>2013</v>
      </c>
      <c r="M31" s="1"/>
      <c r="P31" s="1"/>
      <c r="Q31" s="1"/>
      <c r="R31" s="1"/>
      <c r="S31" s="1"/>
      <c r="T31" s="8"/>
      <c r="U31" s="1"/>
      <c r="V31" s="1"/>
      <c r="W31" s="9"/>
      <c r="X31" s="1"/>
      <c r="Y31" s="1"/>
      <c r="Z31" s="1"/>
      <c r="AA31" s="1"/>
      <c r="AB31" s="1"/>
      <c r="AC31" s="1"/>
      <c r="AD31" s="1"/>
      <c r="AE31" s="1"/>
      <c r="AF31" s="1"/>
    </row>
    <row r="32" spans="1:32" ht="14.55" customHeight="1" x14ac:dyDescent="0.3">
      <c r="A32" s="1" t="s">
        <v>40</v>
      </c>
      <c r="B32" s="10" t="s">
        <v>23</v>
      </c>
      <c r="C32" s="3" t="s">
        <v>64</v>
      </c>
      <c r="D32" s="3" t="s">
        <v>65</v>
      </c>
      <c r="E32" s="3" t="s">
        <v>65</v>
      </c>
      <c r="F32" s="3" t="s">
        <v>65</v>
      </c>
      <c r="G32" s="3" t="s">
        <v>71</v>
      </c>
      <c r="H32" s="3" t="s">
        <v>67</v>
      </c>
      <c r="I32" s="4" t="s">
        <v>144</v>
      </c>
      <c r="J32" s="4" t="s">
        <v>89</v>
      </c>
      <c r="K32" s="4" t="s">
        <v>88</v>
      </c>
      <c r="L32" s="23">
        <v>2013</v>
      </c>
      <c r="M32" s="1"/>
      <c r="P32" s="1"/>
      <c r="Q32" s="1"/>
      <c r="R32" s="1"/>
      <c r="S32" s="1"/>
      <c r="T32" s="8"/>
      <c r="U32" s="1"/>
      <c r="V32" s="1"/>
      <c r="W32" s="9"/>
      <c r="X32" s="1"/>
      <c r="Y32" s="1"/>
      <c r="Z32" s="1"/>
      <c r="AA32" s="1"/>
      <c r="AB32" s="1"/>
      <c r="AC32" s="1"/>
      <c r="AD32" s="1"/>
      <c r="AE32" s="1"/>
      <c r="AF32" s="1"/>
    </row>
    <row r="33" spans="1:32" ht="14.55" customHeight="1" x14ac:dyDescent="0.3">
      <c r="A33" s="1" t="s">
        <v>41</v>
      </c>
      <c r="B33" s="10" t="s">
        <v>25</v>
      </c>
      <c r="C33" s="3" t="s">
        <v>66</v>
      </c>
      <c r="D33" s="3" t="s">
        <v>64</v>
      </c>
      <c r="E33" s="3" t="s">
        <v>65</v>
      </c>
      <c r="F33" s="3" t="s">
        <v>65</v>
      </c>
      <c r="G33" s="3" t="s">
        <v>64</v>
      </c>
      <c r="H33" s="3" t="s">
        <v>67</v>
      </c>
      <c r="I33" s="4" t="s">
        <v>144</v>
      </c>
      <c r="J33" s="4" t="s">
        <v>89</v>
      </c>
      <c r="K33" s="4" t="s">
        <v>88</v>
      </c>
      <c r="L33" s="23">
        <v>2013</v>
      </c>
      <c r="M33" s="1"/>
      <c r="P33" s="1"/>
      <c r="Q33" s="1"/>
      <c r="R33" s="1"/>
      <c r="S33" s="1"/>
      <c r="T33" s="8"/>
      <c r="U33" s="1"/>
      <c r="V33" s="1"/>
      <c r="W33" s="9"/>
      <c r="X33" s="1"/>
      <c r="Y33" s="1"/>
      <c r="Z33" s="1"/>
      <c r="AA33" s="1"/>
      <c r="AB33" s="1"/>
      <c r="AC33" s="1"/>
      <c r="AD33" s="1"/>
      <c r="AE33" s="1"/>
      <c r="AF33" s="1"/>
    </row>
    <row r="34" spans="1:32" ht="14.55" customHeight="1" x14ac:dyDescent="0.3">
      <c r="A34" s="1" t="s">
        <v>42</v>
      </c>
      <c r="B34" s="10" t="s">
        <v>23</v>
      </c>
      <c r="C34" s="3" t="s">
        <v>64</v>
      </c>
      <c r="D34" s="3" t="s">
        <v>65</v>
      </c>
      <c r="E34" s="2" t="s">
        <v>82</v>
      </c>
      <c r="F34" s="3" t="s">
        <v>67</v>
      </c>
      <c r="G34" s="3" t="s">
        <v>75</v>
      </c>
      <c r="H34" s="3" t="s">
        <v>67</v>
      </c>
      <c r="I34" s="4" t="s">
        <v>144</v>
      </c>
      <c r="J34" s="4" t="s">
        <v>89</v>
      </c>
      <c r="K34" s="4" t="s">
        <v>88</v>
      </c>
      <c r="L34" s="23">
        <v>2013</v>
      </c>
      <c r="M34" s="1"/>
      <c r="P34" s="1"/>
      <c r="Q34" s="1"/>
      <c r="R34" s="1"/>
      <c r="S34" s="1"/>
      <c r="T34" s="8"/>
      <c r="U34" s="1"/>
      <c r="V34" s="1"/>
      <c r="W34" s="9"/>
      <c r="X34" s="1"/>
      <c r="Y34" s="1"/>
      <c r="Z34" s="1"/>
      <c r="AA34" s="1"/>
      <c r="AB34" s="1"/>
      <c r="AC34" s="1"/>
      <c r="AD34" s="1"/>
      <c r="AE34" s="1"/>
      <c r="AF34" s="1"/>
    </row>
    <row r="35" spans="1:32" ht="14.55" customHeight="1" x14ac:dyDescent="0.3">
      <c r="A35" s="1" t="s">
        <v>62</v>
      </c>
      <c r="B35" s="10" t="s">
        <v>23</v>
      </c>
      <c r="C35" s="3" t="s">
        <v>66</v>
      </c>
      <c r="D35" s="3" t="s">
        <v>65</v>
      </c>
      <c r="E35" s="3" t="s">
        <v>65</v>
      </c>
      <c r="F35" s="3" t="s">
        <v>68</v>
      </c>
      <c r="G35" s="3" t="s">
        <v>74</v>
      </c>
      <c r="H35" s="3" t="s">
        <v>65</v>
      </c>
      <c r="I35" s="4" t="s">
        <v>144</v>
      </c>
      <c r="J35" s="4" t="s">
        <v>89</v>
      </c>
      <c r="K35" s="4" t="s">
        <v>88</v>
      </c>
      <c r="L35" s="23">
        <v>2013</v>
      </c>
      <c r="M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1:32" ht="14.55" customHeight="1" x14ac:dyDescent="0.3">
      <c r="A36" s="1" t="s">
        <v>43</v>
      </c>
      <c r="B36" s="10" t="s">
        <v>25</v>
      </c>
      <c r="C36" s="3" t="s">
        <v>64</v>
      </c>
      <c r="D36" s="3" t="s">
        <v>64</v>
      </c>
      <c r="E36" s="3" t="s">
        <v>64</v>
      </c>
      <c r="F36" s="3" t="s">
        <v>65</v>
      </c>
      <c r="G36" s="3" t="s">
        <v>72</v>
      </c>
      <c r="H36" s="3" t="s">
        <v>64</v>
      </c>
      <c r="I36" s="1" t="s">
        <v>87</v>
      </c>
      <c r="J36" s="1" t="s">
        <v>86</v>
      </c>
      <c r="K36" s="1" t="s">
        <v>85</v>
      </c>
      <c r="L36" s="23">
        <v>2013</v>
      </c>
      <c r="M36" s="1"/>
      <c r="P36" s="1"/>
      <c r="Q36" s="1"/>
      <c r="R36" s="1"/>
      <c r="S36" s="1"/>
      <c r="T36" s="1"/>
      <c r="U36" s="1"/>
      <c r="V36" s="1"/>
      <c r="W36" s="9"/>
      <c r="X36" s="1"/>
      <c r="Y36" s="1"/>
      <c r="Z36" s="1"/>
      <c r="AA36" s="1"/>
      <c r="AB36" s="1"/>
      <c r="AC36" s="1"/>
      <c r="AD36" s="1"/>
      <c r="AE36" s="1"/>
      <c r="AF36" s="1"/>
    </row>
    <row r="37" spans="1:32" ht="14.55" customHeight="1" x14ac:dyDescent="0.3">
      <c r="A37" s="1" t="s">
        <v>44</v>
      </c>
      <c r="B37" s="10" t="s">
        <v>25</v>
      </c>
      <c r="C37" s="3" t="s">
        <v>68</v>
      </c>
      <c r="D37" s="3" t="s">
        <v>65</v>
      </c>
      <c r="E37" s="3" t="s">
        <v>65</v>
      </c>
      <c r="F37" s="3" t="s">
        <v>68</v>
      </c>
      <c r="G37" s="3" t="s">
        <v>65</v>
      </c>
      <c r="H37" s="3" t="s">
        <v>64</v>
      </c>
      <c r="I37" s="1" t="s">
        <v>87</v>
      </c>
      <c r="J37" s="1" t="s">
        <v>86</v>
      </c>
      <c r="K37" s="1" t="s">
        <v>85</v>
      </c>
      <c r="L37" s="23">
        <v>2013</v>
      </c>
      <c r="M37" s="1"/>
      <c r="P37" s="1"/>
      <c r="Q37" s="1"/>
      <c r="R37" s="1"/>
      <c r="S37" s="1"/>
      <c r="T37" s="1"/>
      <c r="U37" s="1"/>
      <c r="V37" s="1"/>
      <c r="W37" s="9"/>
      <c r="X37" s="1"/>
      <c r="Y37" s="1"/>
      <c r="Z37" s="1"/>
      <c r="AA37" s="1"/>
      <c r="AB37" s="1"/>
      <c r="AC37" s="1"/>
      <c r="AD37" s="1"/>
      <c r="AE37" s="1"/>
      <c r="AF37" s="1"/>
    </row>
    <row r="38" spans="1:32" ht="14.55" customHeight="1" x14ac:dyDescent="0.3">
      <c r="A38" s="1" t="s">
        <v>45</v>
      </c>
      <c r="B38" s="10" t="s">
        <v>25</v>
      </c>
      <c r="C38" s="3" t="s">
        <v>66</v>
      </c>
      <c r="D38" s="3" t="s">
        <v>65</v>
      </c>
      <c r="E38" s="3" t="s">
        <v>64</v>
      </c>
      <c r="F38" s="3" t="s">
        <v>68</v>
      </c>
      <c r="G38" s="3" t="s">
        <v>75</v>
      </c>
      <c r="H38" s="3" t="s">
        <v>78</v>
      </c>
      <c r="I38" s="1" t="s">
        <v>87</v>
      </c>
      <c r="J38" s="1" t="s">
        <v>86</v>
      </c>
      <c r="K38" s="1" t="s">
        <v>85</v>
      </c>
      <c r="L38" s="23">
        <v>2013</v>
      </c>
      <c r="M38" s="1"/>
      <c r="P38" s="1"/>
      <c r="Q38" s="1"/>
      <c r="R38" s="1"/>
      <c r="S38" s="1"/>
      <c r="T38" s="1"/>
      <c r="U38" s="1"/>
      <c r="V38" s="1"/>
      <c r="W38" s="9"/>
      <c r="X38" s="1"/>
      <c r="Y38" s="1"/>
      <c r="Z38" s="1"/>
      <c r="AA38" s="1"/>
      <c r="AB38" s="1"/>
      <c r="AC38" s="1"/>
      <c r="AD38" s="1"/>
      <c r="AE38" s="1"/>
      <c r="AF38" s="1"/>
    </row>
    <row r="39" spans="1:32" ht="14.55" customHeight="1" x14ac:dyDescent="0.3">
      <c r="A39" s="1" t="s">
        <v>46</v>
      </c>
      <c r="B39" s="10" t="s">
        <v>23</v>
      </c>
      <c r="C39" s="3" t="s">
        <v>64</v>
      </c>
      <c r="D39" s="2" t="s">
        <v>82</v>
      </c>
      <c r="E39" s="3" t="s">
        <v>65</v>
      </c>
      <c r="F39" s="3" t="s">
        <v>67</v>
      </c>
      <c r="G39" s="3" t="s">
        <v>65</v>
      </c>
      <c r="H39" s="3" t="s">
        <v>67</v>
      </c>
      <c r="I39" s="1" t="s">
        <v>87</v>
      </c>
      <c r="J39" s="1" t="s">
        <v>86</v>
      </c>
      <c r="K39" s="1" t="s">
        <v>85</v>
      </c>
      <c r="L39" s="23">
        <v>2013</v>
      </c>
      <c r="M39" s="1"/>
      <c r="P39" s="1"/>
      <c r="Q39" s="1"/>
      <c r="R39" s="1"/>
      <c r="S39" s="1"/>
      <c r="T39" s="1"/>
      <c r="U39" s="1"/>
      <c r="V39" s="1"/>
      <c r="W39" s="9"/>
      <c r="X39" s="1"/>
      <c r="Y39" s="1"/>
      <c r="Z39" s="1"/>
      <c r="AA39" s="1"/>
      <c r="AB39" s="1"/>
      <c r="AC39" s="1"/>
      <c r="AD39" s="1"/>
      <c r="AE39" s="1"/>
      <c r="AF39" s="1"/>
    </row>
    <row r="40" spans="1:32" ht="14.55" customHeight="1" x14ac:dyDescent="0.3">
      <c r="A40" s="1" t="s">
        <v>47</v>
      </c>
      <c r="B40" s="10" t="s">
        <v>23</v>
      </c>
      <c r="C40" s="3" t="s">
        <v>65</v>
      </c>
      <c r="D40" s="3" t="s">
        <v>65</v>
      </c>
      <c r="E40" s="3" t="s">
        <v>66</v>
      </c>
      <c r="F40" s="3" t="s">
        <v>64</v>
      </c>
      <c r="G40" s="3" t="s">
        <v>75</v>
      </c>
      <c r="H40" s="3" t="s">
        <v>78</v>
      </c>
      <c r="I40" s="1" t="s">
        <v>87</v>
      </c>
      <c r="J40" s="1" t="s">
        <v>86</v>
      </c>
      <c r="K40" s="1" t="s">
        <v>85</v>
      </c>
      <c r="L40" s="23">
        <v>2013</v>
      </c>
      <c r="M40" s="1"/>
      <c r="P40" s="1"/>
      <c r="Q40" s="1"/>
      <c r="R40" s="1"/>
      <c r="S40" s="1"/>
      <c r="T40" s="1"/>
      <c r="U40" s="1"/>
      <c r="V40" s="1"/>
      <c r="W40" s="9"/>
      <c r="X40" s="1"/>
      <c r="Y40" s="1"/>
      <c r="Z40" s="1"/>
      <c r="AA40" s="1"/>
      <c r="AB40" s="1"/>
      <c r="AC40" s="1"/>
      <c r="AD40" s="1"/>
      <c r="AE40" s="1"/>
      <c r="AF40" s="1"/>
    </row>
    <row r="41" spans="1:32" ht="14.55" customHeight="1" x14ac:dyDescent="0.3">
      <c r="A41" s="1" t="s">
        <v>48</v>
      </c>
      <c r="B41" s="10" t="s">
        <v>23</v>
      </c>
      <c r="C41" s="3" t="s">
        <v>64</v>
      </c>
      <c r="D41" s="3" t="s">
        <v>65</v>
      </c>
      <c r="E41" s="3" t="s">
        <v>64</v>
      </c>
      <c r="F41" s="3" t="s">
        <v>67</v>
      </c>
      <c r="G41" s="3" t="s">
        <v>74</v>
      </c>
      <c r="H41" s="3" t="s">
        <v>65</v>
      </c>
      <c r="I41" s="1" t="s">
        <v>87</v>
      </c>
      <c r="J41" s="1" t="s">
        <v>86</v>
      </c>
      <c r="K41" s="1" t="s">
        <v>85</v>
      </c>
      <c r="L41" s="23">
        <v>2013</v>
      </c>
      <c r="M41" s="1"/>
      <c r="P41" s="1"/>
      <c r="Q41" s="1"/>
      <c r="R41" s="1"/>
      <c r="S41" s="1"/>
      <c r="T41" s="1"/>
      <c r="U41" s="1"/>
      <c r="V41" s="1"/>
      <c r="W41" s="9"/>
      <c r="X41" s="1"/>
      <c r="Y41" s="1"/>
      <c r="Z41" s="1"/>
      <c r="AA41" s="1"/>
      <c r="AB41" s="1"/>
      <c r="AC41" s="1"/>
      <c r="AD41" s="1"/>
      <c r="AE41" s="1"/>
      <c r="AF41" s="1"/>
    </row>
    <row r="42" spans="1:32" ht="14.55" customHeight="1" x14ac:dyDescent="0.3">
      <c r="A42" s="1" t="s">
        <v>49</v>
      </c>
      <c r="B42" s="10" t="s">
        <v>23</v>
      </c>
      <c r="C42" s="3" t="s">
        <v>64</v>
      </c>
      <c r="D42" s="3" t="s">
        <v>65</v>
      </c>
      <c r="E42" s="3" t="s">
        <v>65</v>
      </c>
      <c r="F42" s="3" t="s">
        <v>64</v>
      </c>
      <c r="G42" s="3" t="s">
        <v>65</v>
      </c>
      <c r="H42" s="2" t="s">
        <v>75</v>
      </c>
      <c r="I42" s="1" t="s">
        <v>87</v>
      </c>
      <c r="J42" s="1" t="s">
        <v>86</v>
      </c>
      <c r="K42" s="1" t="s">
        <v>85</v>
      </c>
      <c r="L42" s="23">
        <v>2013</v>
      </c>
      <c r="M42" s="1"/>
      <c r="Q42" s="1"/>
      <c r="R42" s="1"/>
      <c r="S42" s="1"/>
      <c r="T42" s="1"/>
      <c r="U42" s="1"/>
      <c r="V42" s="1"/>
      <c r="W42" s="9"/>
      <c r="X42" s="1"/>
      <c r="Y42" s="1"/>
      <c r="Z42" s="1"/>
      <c r="AA42" s="1"/>
      <c r="AB42" s="1"/>
      <c r="AC42" s="1"/>
      <c r="AD42" s="1"/>
      <c r="AE42" s="1"/>
      <c r="AF42" s="1"/>
    </row>
    <row r="43" spans="1:32" ht="14.55" customHeight="1" x14ac:dyDescent="0.3">
      <c r="A43" s="1" t="s">
        <v>50</v>
      </c>
      <c r="B43" s="10" t="s">
        <v>23</v>
      </c>
      <c r="C43" s="3" t="s">
        <v>64</v>
      </c>
      <c r="D43" s="3" t="s">
        <v>64</v>
      </c>
      <c r="E43" s="3" t="s">
        <v>65</v>
      </c>
      <c r="F43" s="3" t="s">
        <v>64</v>
      </c>
      <c r="G43" s="3" t="s">
        <v>75</v>
      </c>
      <c r="H43" s="3" t="s">
        <v>78</v>
      </c>
      <c r="I43" s="1" t="s">
        <v>87</v>
      </c>
      <c r="J43" s="1" t="s">
        <v>86</v>
      </c>
      <c r="K43" s="1" t="s">
        <v>85</v>
      </c>
      <c r="L43" s="23">
        <v>2013</v>
      </c>
      <c r="M43" s="1"/>
      <c r="Q43" s="1"/>
      <c r="R43" s="1"/>
      <c r="S43" s="1"/>
      <c r="T43" s="1"/>
      <c r="U43" s="1"/>
      <c r="V43" s="1"/>
      <c r="W43" s="9"/>
      <c r="X43" s="1"/>
      <c r="Y43" s="1"/>
      <c r="Z43" s="1"/>
      <c r="AA43" s="1"/>
      <c r="AB43" s="1"/>
      <c r="AC43" s="1"/>
      <c r="AD43" s="1"/>
      <c r="AE43" s="1"/>
      <c r="AF43" s="1"/>
    </row>
    <row r="44" spans="1:32" ht="14.55" customHeight="1" x14ac:dyDescent="0.3">
      <c r="A44" s="1" t="s">
        <v>18</v>
      </c>
      <c r="B44" s="10" t="s">
        <v>23</v>
      </c>
      <c r="C44" s="3" t="s">
        <v>64</v>
      </c>
      <c r="D44" s="3" t="s">
        <v>65</v>
      </c>
      <c r="E44" s="3" t="s">
        <v>65</v>
      </c>
      <c r="F44" s="3" t="s">
        <v>64</v>
      </c>
      <c r="G44" s="3" t="s">
        <v>65</v>
      </c>
      <c r="H44" s="3" t="s">
        <v>67</v>
      </c>
      <c r="I44" s="4" t="s">
        <v>138</v>
      </c>
      <c r="J44" s="12" t="s">
        <v>92</v>
      </c>
      <c r="K44" s="13" t="s">
        <v>93</v>
      </c>
      <c r="L44" s="23">
        <v>2012</v>
      </c>
      <c r="M44" s="1"/>
      <c r="P44" s="1"/>
      <c r="Q44" s="1"/>
      <c r="R44" s="1"/>
      <c r="S44" s="1"/>
      <c r="T44" s="1"/>
      <c r="U44" s="1"/>
      <c r="V44" s="1"/>
      <c r="W44" s="9"/>
      <c r="X44" s="1"/>
      <c r="Y44" s="1"/>
      <c r="Z44" s="1"/>
      <c r="AA44" s="1"/>
      <c r="AB44" s="1"/>
      <c r="AC44" s="1"/>
      <c r="AD44" s="1"/>
      <c r="AE44" s="1"/>
      <c r="AF44" s="1"/>
    </row>
    <row r="45" spans="1:32" ht="14.55" customHeight="1" x14ac:dyDescent="0.3">
      <c r="A45" s="1" t="s">
        <v>19</v>
      </c>
      <c r="B45" s="10" t="s">
        <v>23</v>
      </c>
      <c r="C45" s="3" t="s">
        <v>65</v>
      </c>
      <c r="D45" s="3" t="s">
        <v>65</v>
      </c>
      <c r="E45" s="3" t="s">
        <v>65</v>
      </c>
      <c r="F45" s="3" t="s">
        <v>64</v>
      </c>
      <c r="G45" s="3" t="s">
        <v>65</v>
      </c>
      <c r="H45" s="3" t="s">
        <v>72</v>
      </c>
      <c r="I45" s="49" t="s">
        <v>138</v>
      </c>
      <c r="J45" s="12" t="s">
        <v>92</v>
      </c>
      <c r="K45" s="13" t="s">
        <v>93</v>
      </c>
      <c r="L45" s="23">
        <v>2012</v>
      </c>
      <c r="M45" s="1"/>
      <c r="P45" s="1"/>
      <c r="Q45" s="1"/>
      <c r="R45" s="1"/>
      <c r="S45" s="1"/>
      <c r="T45" s="1"/>
      <c r="U45" s="1"/>
      <c r="V45" s="1"/>
      <c r="W45" s="9"/>
      <c r="X45" s="1"/>
      <c r="Y45" s="1"/>
      <c r="Z45" s="1"/>
      <c r="AA45" s="1"/>
      <c r="AB45" s="1"/>
      <c r="AC45" s="1"/>
      <c r="AD45" s="1"/>
      <c r="AE45" s="1"/>
      <c r="AF45" s="1"/>
    </row>
    <row r="46" spans="1:32" ht="14.55" customHeight="1" x14ac:dyDescent="0.3">
      <c r="A46" s="1" t="s">
        <v>20</v>
      </c>
      <c r="B46" s="10" t="s">
        <v>23</v>
      </c>
      <c r="C46" s="3" t="s">
        <v>65</v>
      </c>
      <c r="D46" s="3" t="s">
        <v>65</v>
      </c>
      <c r="E46" s="3" t="s">
        <v>66</v>
      </c>
      <c r="F46" s="3" t="s">
        <v>64</v>
      </c>
      <c r="G46" s="3" t="s">
        <v>75</v>
      </c>
      <c r="H46" s="3" t="s">
        <v>72</v>
      </c>
      <c r="I46" s="4" t="s">
        <v>21</v>
      </c>
      <c r="J46" s="14" t="s">
        <v>94</v>
      </c>
      <c r="K46" s="14" t="s">
        <v>95</v>
      </c>
      <c r="L46" s="23">
        <v>2012</v>
      </c>
      <c r="M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spans="1:32" ht="14.55" customHeight="1" x14ac:dyDescent="0.3">
      <c r="A47" s="1" t="s">
        <v>51</v>
      </c>
      <c r="B47" s="10" t="s">
        <v>25</v>
      </c>
      <c r="C47" s="3" t="s">
        <v>65</v>
      </c>
      <c r="D47" s="3" t="s">
        <v>65</v>
      </c>
      <c r="E47" s="3" t="s">
        <v>64</v>
      </c>
      <c r="F47" s="3" t="s">
        <v>66</v>
      </c>
      <c r="G47" s="3" t="s">
        <v>65</v>
      </c>
      <c r="H47" s="3" t="s">
        <v>65</v>
      </c>
      <c r="I47" s="4" t="s">
        <v>63</v>
      </c>
      <c r="J47" s="4" t="s">
        <v>91</v>
      </c>
      <c r="K47" s="4" t="s">
        <v>90</v>
      </c>
      <c r="L47" s="23">
        <v>2013</v>
      </c>
      <c r="M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 spans="1:32" ht="14.55" customHeight="1" x14ac:dyDescent="0.3">
      <c r="A48" s="1" t="s">
        <v>52</v>
      </c>
      <c r="B48" s="10" t="s">
        <v>23</v>
      </c>
      <c r="C48" s="3" t="s">
        <v>64</v>
      </c>
      <c r="D48" s="3" t="s">
        <v>65</v>
      </c>
      <c r="E48" s="3" t="s">
        <v>65</v>
      </c>
      <c r="F48" s="3" t="s">
        <v>64</v>
      </c>
      <c r="G48" s="3" t="s">
        <v>72</v>
      </c>
      <c r="H48" s="3" t="s">
        <v>64</v>
      </c>
      <c r="I48" s="4" t="s">
        <v>63</v>
      </c>
      <c r="J48" s="4" t="s">
        <v>91</v>
      </c>
      <c r="K48" s="4" t="s">
        <v>90</v>
      </c>
      <c r="L48" s="23">
        <v>2013</v>
      </c>
      <c r="M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spans="1:32" ht="14.55" customHeight="1" x14ac:dyDescent="0.3">
      <c r="A49" s="1" t="s">
        <v>53</v>
      </c>
      <c r="B49" s="10" t="s">
        <v>23</v>
      </c>
      <c r="C49" s="3" t="s">
        <v>66</v>
      </c>
      <c r="D49" s="3" t="s">
        <v>65</v>
      </c>
      <c r="E49" s="3" t="s">
        <v>65</v>
      </c>
      <c r="F49" s="3" t="s">
        <v>64</v>
      </c>
      <c r="G49" s="3" t="s">
        <v>68</v>
      </c>
      <c r="H49" s="3" t="s">
        <v>66</v>
      </c>
      <c r="I49" s="4" t="s">
        <v>63</v>
      </c>
      <c r="J49" s="4" t="s">
        <v>91</v>
      </c>
      <c r="K49" s="4" t="s">
        <v>90</v>
      </c>
      <c r="L49" s="23">
        <v>2013</v>
      </c>
      <c r="M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 spans="1:32" ht="14.55" customHeight="1" x14ac:dyDescent="0.3">
      <c r="A50" s="1" t="s">
        <v>54</v>
      </c>
      <c r="B50" s="10" t="s">
        <v>23</v>
      </c>
      <c r="C50" s="3" t="s">
        <v>64</v>
      </c>
      <c r="D50" s="3" t="s">
        <v>66</v>
      </c>
      <c r="E50" s="3" t="s">
        <v>66</v>
      </c>
      <c r="F50" s="3" t="s">
        <v>64</v>
      </c>
      <c r="G50" s="3" t="s">
        <v>65</v>
      </c>
      <c r="H50" s="3" t="s">
        <v>65</v>
      </c>
      <c r="I50" s="4" t="s">
        <v>63</v>
      </c>
      <c r="J50" s="4" t="s">
        <v>91</v>
      </c>
      <c r="K50" s="4" t="s">
        <v>90</v>
      </c>
      <c r="L50" s="23">
        <v>2013</v>
      </c>
      <c r="M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spans="1:32" ht="14.55" customHeight="1" x14ac:dyDescent="0.3">
      <c r="A51" s="1" t="s">
        <v>55</v>
      </c>
      <c r="B51" s="10" t="s">
        <v>23</v>
      </c>
      <c r="C51" s="3" t="s">
        <v>64</v>
      </c>
      <c r="D51" s="3" t="s">
        <v>65</v>
      </c>
      <c r="E51" s="3" t="s">
        <v>66</v>
      </c>
      <c r="F51" s="3" t="s">
        <v>64</v>
      </c>
      <c r="G51" s="3" t="s">
        <v>65</v>
      </c>
      <c r="H51" s="3" t="s">
        <v>72</v>
      </c>
      <c r="I51" s="4" t="s">
        <v>63</v>
      </c>
      <c r="J51" s="4" t="s">
        <v>91</v>
      </c>
      <c r="K51" s="4" t="s">
        <v>90</v>
      </c>
      <c r="L51" s="23">
        <v>2013</v>
      </c>
      <c r="M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 spans="1:32" ht="14.55" customHeight="1" x14ac:dyDescent="0.3">
      <c r="A52" s="1" t="s">
        <v>56</v>
      </c>
      <c r="B52" s="10" t="s">
        <v>23</v>
      </c>
      <c r="C52" s="3" t="s">
        <v>66</v>
      </c>
      <c r="D52" s="3" t="s">
        <v>65</v>
      </c>
      <c r="E52" s="2" t="s">
        <v>82</v>
      </c>
      <c r="F52" s="3" t="s">
        <v>67</v>
      </c>
      <c r="G52" s="3" t="s">
        <v>65</v>
      </c>
      <c r="H52" s="3" t="s">
        <v>64</v>
      </c>
      <c r="I52" s="4" t="s">
        <v>63</v>
      </c>
      <c r="J52" s="4" t="s">
        <v>91</v>
      </c>
      <c r="K52" s="4" t="s">
        <v>90</v>
      </c>
      <c r="L52" s="23">
        <v>2013</v>
      </c>
      <c r="M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</row>
    <row r="53" spans="1:32" ht="14.55" customHeight="1" x14ac:dyDescent="0.3">
      <c r="A53" s="1" t="s">
        <v>57</v>
      </c>
      <c r="B53" s="10" t="s">
        <v>23</v>
      </c>
      <c r="C53" s="3" t="s">
        <v>64</v>
      </c>
      <c r="D53" s="3" t="s">
        <v>65</v>
      </c>
      <c r="E53" s="3" t="s">
        <v>66</v>
      </c>
      <c r="F53" s="3" t="s">
        <v>69</v>
      </c>
      <c r="G53" s="3" t="s">
        <v>65</v>
      </c>
      <c r="H53" s="3" t="s">
        <v>73</v>
      </c>
      <c r="I53" s="4" t="s">
        <v>63</v>
      </c>
      <c r="J53" s="4" t="s">
        <v>91</v>
      </c>
      <c r="K53" s="4" t="s">
        <v>90</v>
      </c>
      <c r="L53" s="23">
        <v>2013</v>
      </c>
      <c r="M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 spans="1:32" ht="14.55" customHeight="1" x14ac:dyDescent="0.3">
      <c r="A54" s="1" t="s">
        <v>58</v>
      </c>
      <c r="B54" s="10" t="s">
        <v>24</v>
      </c>
      <c r="C54" s="3" t="s">
        <v>66</v>
      </c>
      <c r="D54" s="3" t="s">
        <v>65</v>
      </c>
      <c r="E54" s="3" t="s">
        <v>65</v>
      </c>
      <c r="F54" s="3" t="s">
        <v>65</v>
      </c>
      <c r="G54" s="3" t="s">
        <v>72</v>
      </c>
      <c r="H54" s="3" t="s">
        <v>79</v>
      </c>
      <c r="I54" s="4" t="s">
        <v>63</v>
      </c>
      <c r="J54" s="4" t="s">
        <v>91</v>
      </c>
      <c r="K54" s="4" t="s">
        <v>90</v>
      </c>
      <c r="L54" s="23">
        <v>2013</v>
      </c>
      <c r="M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spans="1:32" ht="14.55" customHeight="1" x14ac:dyDescent="0.3">
      <c r="A55" s="1" t="s">
        <v>59</v>
      </c>
      <c r="B55" s="10" t="s">
        <v>25</v>
      </c>
      <c r="C55" s="3" t="s">
        <v>64</v>
      </c>
      <c r="D55" s="3" t="s">
        <v>64</v>
      </c>
      <c r="E55" s="3" t="s">
        <v>66</v>
      </c>
      <c r="F55" s="3" t="s">
        <v>66</v>
      </c>
      <c r="G55" s="3" t="s">
        <v>73</v>
      </c>
      <c r="H55" s="3" t="s">
        <v>72</v>
      </c>
      <c r="I55" s="4" t="s">
        <v>63</v>
      </c>
      <c r="J55" s="4" t="s">
        <v>91</v>
      </c>
      <c r="K55" s="4" t="s">
        <v>90</v>
      </c>
      <c r="L55" s="23">
        <v>2013</v>
      </c>
      <c r="M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</row>
    <row r="56" spans="1:32" ht="14.55" customHeight="1" x14ac:dyDescent="0.3">
      <c r="A56" s="1" t="s">
        <v>60</v>
      </c>
      <c r="B56" s="10" t="s">
        <v>23</v>
      </c>
      <c r="C56" s="3" t="s">
        <v>64</v>
      </c>
      <c r="D56" s="3" t="s">
        <v>65</v>
      </c>
      <c r="E56" s="3" t="s">
        <v>65</v>
      </c>
      <c r="F56" s="3" t="s">
        <v>64</v>
      </c>
      <c r="G56" s="3" t="s">
        <v>72</v>
      </c>
      <c r="H56" s="2" t="s">
        <v>81</v>
      </c>
      <c r="I56" s="4" t="s">
        <v>63</v>
      </c>
      <c r="J56" s="4" t="s">
        <v>91</v>
      </c>
      <c r="K56" s="4" t="s">
        <v>90</v>
      </c>
      <c r="L56" s="23">
        <v>2013</v>
      </c>
      <c r="M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</row>
    <row r="57" spans="1:32" ht="14.55" customHeight="1" x14ac:dyDescent="0.3">
      <c r="A57" s="30" t="s">
        <v>61</v>
      </c>
      <c r="B57" s="30" t="s">
        <v>23</v>
      </c>
      <c r="C57" s="32" t="s">
        <v>66</v>
      </c>
      <c r="D57" s="33" t="s">
        <v>82</v>
      </c>
      <c r="E57" s="32" t="s">
        <v>66</v>
      </c>
      <c r="F57" s="32" t="s">
        <v>64</v>
      </c>
      <c r="G57" s="32" t="s">
        <v>75</v>
      </c>
      <c r="H57" s="32" t="s">
        <v>78</v>
      </c>
      <c r="I57" s="31" t="s">
        <v>63</v>
      </c>
      <c r="J57" s="31" t="s">
        <v>91</v>
      </c>
      <c r="K57" s="31" t="s">
        <v>90</v>
      </c>
      <c r="L57" s="34">
        <v>2013</v>
      </c>
      <c r="M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spans="1:32" s="1" customFormat="1" ht="14.55" customHeight="1" x14ac:dyDescent="0.3">
      <c r="B58" s="10"/>
      <c r="C58" s="7"/>
      <c r="F58" s="2"/>
      <c r="L58" s="11"/>
      <c r="W58" s="9"/>
    </row>
    <row r="59" spans="1:32" s="1" customFormat="1" ht="14.55" customHeight="1" x14ac:dyDescent="0.3">
      <c r="B59" s="10"/>
      <c r="C59" s="7"/>
      <c r="F59" s="2"/>
      <c r="L59" s="11"/>
      <c r="W59" s="9"/>
    </row>
    <row r="60" spans="1:32" s="1" customFormat="1" ht="14.55" customHeight="1" x14ac:dyDescent="0.3">
      <c r="B60" s="10"/>
      <c r="C60" s="7"/>
      <c r="F60" s="2"/>
      <c r="L60" s="11"/>
      <c r="W60" s="9"/>
    </row>
    <row r="61" spans="1:32" s="1" customFormat="1" ht="14.55" customHeight="1" x14ac:dyDescent="0.3">
      <c r="B61" s="10"/>
      <c r="C61" s="7"/>
      <c r="F61" s="2"/>
      <c r="L61" s="11"/>
      <c r="W61" s="9"/>
    </row>
    <row r="62" spans="1:32" s="1" customFormat="1" ht="14.55" customHeight="1" x14ac:dyDescent="0.3">
      <c r="B62" s="10"/>
      <c r="C62" s="7"/>
      <c r="F62" s="2"/>
      <c r="L62" s="11"/>
      <c r="W62" s="9"/>
    </row>
    <row r="63" spans="1:32" s="1" customFormat="1" ht="14.55" customHeight="1" x14ac:dyDescent="0.3">
      <c r="B63" s="10"/>
      <c r="C63" s="7"/>
      <c r="F63" s="2"/>
      <c r="L63" s="11"/>
      <c r="W63" s="9"/>
    </row>
    <row r="64" spans="1:32" s="1" customFormat="1" ht="14.55" customHeight="1" x14ac:dyDescent="0.3">
      <c r="B64" s="10"/>
      <c r="C64" s="7"/>
      <c r="F64" s="2"/>
      <c r="L64" s="11"/>
      <c r="W64" s="9"/>
    </row>
    <row r="65" spans="2:23" s="1" customFormat="1" ht="14.55" customHeight="1" x14ac:dyDescent="0.3">
      <c r="B65" s="10"/>
      <c r="C65" s="7"/>
      <c r="F65" s="2"/>
      <c r="L65" s="11"/>
      <c r="W65" s="9"/>
    </row>
    <row r="66" spans="2:23" s="1" customFormat="1" ht="14.55" customHeight="1" x14ac:dyDescent="0.3">
      <c r="B66" s="10"/>
      <c r="C66" s="7"/>
      <c r="F66" s="2"/>
      <c r="L66" s="11"/>
      <c r="W66" s="9"/>
    </row>
    <row r="67" spans="2:23" s="1" customFormat="1" ht="14.55" customHeight="1" x14ac:dyDescent="0.3">
      <c r="B67" s="10"/>
      <c r="C67" s="7"/>
      <c r="F67" s="2"/>
      <c r="L67" s="11"/>
      <c r="W67" s="9"/>
    </row>
    <row r="68" spans="2:23" s="1" customFormat="1" ht="14.55" customHeight="1" x14ac:dyDescent="0.3">
      <c r="B68" s="10"/>
      <c r="C68" s="7"/>
      <c r="F68" s="2"/>
      <c r="L68" s="11"/>
      <c r="W68" s="9"/>
    </row>
    <row r="69" spans="2:23" s="1" customFormat="1" ht="14.55" customHeight="1" x14ac:dyDescent="0.3">
      <c r="B69" s="10"/>
      <c r="C69" s="7"/>
      <c r="F69" s="2"/>
      <c r="L69" s="11"/>
      <c r="W69" s="9"/>
    </row>
    <row r="70" spans="2:23" s="1" customFormat="1" ht="14.55" customHeight="1" x14ac:dyDescent="0.3">
      <c r="B70" s="10"/>
      <c r="C70" s="7"/>
      <c r="F70" s="2"/>
      <c r="L70" s="11"/>
    </row>
    <row r="71" spans="2:23" s="1" customFormat="1" ht="14.55" customHeight="1" x14ac:dyDescent="0.3">
      <c r="B71" s="10"/>
      <c r="C71" s="7"/>
      <c r="F71" s="2"/>
      <c r="L71" s="11"/>
    </row>
    <row r="72" spans="2:23" s="1" customFormat="1" ht="14.55" customHeight="1" x14ac:dyDescent="0.3">
      <c r="B72" s="10"/>
      <c r="C72" s="7"/>
      <c r="F72" s="2"/>
      <c r="L72" s="11"/>
    </row>
    <row r="73" spans="2:23" s="1" customFormat="1" ht="14.55" customHeight="1" x14ac:dyDescent="0.3">
      <c r="B73" s="10"/>
      <c r="C73" s="7"/>
      <c r="F73" s="2"/>
      <c r="L73" s="11"/>
    </row>
    <row r="74" spans="2:23" s="1" customFormat="1" ht="14.55" customHeight="1" x14ac:dyDescent="0.3">
      <c r="B74" s="10"/>
      <c r="C74" s="7"/>
      <c r="F74" s="2"/>
      <c r="L74" s="11"/>
    </row>
    <row r="75" spans="2:23" s="1" customFormat="1" ht="14.55" customHeight="1" x14ac:dyDescent="0.3">
      <c r="B75" s="10"/>
      <c r="C75" s="7"/>
      <c r="F75" s="2"/>
      <c r="L75" s="11"/>
    </row>
    <row r="76" spans="2:23" s="1" customFormat="1" ht="14.55" customHeight="1" x14ac:dyDescent="0.3">
      <c r="B76" s="10"/>
      <c r="C76" s="7"/>
      <c r="F76" s="2"/>
      <c r="L76" s="11"/>
    </row>
    <row r="77" spans="2:23" s="1" customFormat="1" ht="14.55" customHeight="1" x14ac:dyDescent="0.3">
      <c r="B77" s="10"/>
      <c r="C77" s="7"/>
      <c r="F77" s="2"/>
      <c r="L77" s="11"/>
    </row>
    <row r="78" spans="2:23" s="1" customFormat="1" ht="14.55" customHeight="1" x14ac:dyDescent="0.3">
      <c r="B78" s="10"/>
      <c r="C78" s="7"/>
      <c r="F78" s="2"/>
      <c r="L78" s="11"/>
    </row>
    <row r="79" spans="2:23" s="1" customFormat="1" ht="14.55" customHeight="1" x14ac:dyDescent="0.3">
      <c r="B79" s="10"/>
      <c r="C79" s="7"/>
      <c r="F79" s="2"/>
      <c r="L79" s="11"/>
    </row>
    <row r="80" spans="2:23" s="1" customFormat="1" ht="14.55" customHeight="1" x14ac:dyDescent="0.3">
      <c r="B80" s="10"/>
      <c r="C80" s="7"/>
      <c r="F80" s="2"/>
      <c r="L80" s="11"/>
    </row>
    <row r="81" spans="2:12" s="1" customFormat="1" ht="14.55" customHeight="1" x14ac:dyDescent="0.3">
      <c r="B81" s="10"/>
      <c r="C81" s="7"/>
      <c r="F81" s="2"/>
      <c r="L81" s="11"/>
    </row>
    <row r="82" spans="2:12" s="1" customFormat="1" ht="14.55" customHeight="1" x14ac:dyDescent="0.3">
      <c r="B82" s="10"/>
      <c r="C82" s="7"/>
      <c r="F82" s="2"/>
      <c r="L82" s="11"/>
    </row>
    <row r="83" spans="2:12" s="1" customFormat="1" ht="14.55" customHeight="1" x14ac:dyDescent="0.3">
      <c r="B83" s="10"/>
      <c r="C83" s="7"/>
      <c r="F83" s="2"/>
      <c r="L83" s="11"/>
    </row>
    <row r="84" spans="2:12" s="1" customFormat="1" ht="14.55" customHeight="1" x14ac:dyDescent="0.3">
      <c r="B84" s="10"/>
      <c r="C84" s="7"/>
      <c r="F84" s="2"/>
      <c r="L84" s="11"/>
    </row>
    <row r="85" spans="2:12" s="1" customFormat="1" ht="14.55" customHeight="1" x14ac:dyDescent="0.3">
      <c r="B85" s="10"/>
      <c r="C85" s="7"/>
      <c r="F85" s="2"/>
      <c r="L85" s="11"/>
    </row>
    <row r="86" spans="2:12" s="1" customFormat="1" ht="14.55" customHeight="1" x14ac:dyDescent="0.3">
      <c r="B86" s="10"/>
      <c r="C86" s="7"/>
      <c r="F86" s="2"/>
      <c r="L86" s="11"/>
    </row>
    <row r="87" spans="2:12" s="1" customFormat="1" ht="14.55" customHeight="1" x14ac:dyDescent="0.3">
      <c r="B87" s="10"/>
      <c r="C87" s="7"/>
      <c r="F87" s="2"/>
      <c r="L87" s="11"/>
    </row>
    <row r="88" spans="2:12" s="1" customFormat="1" ht="14.55" customHeight="1" x14ac:dyDescent="0.3">
      <c r="B88" s="10"/>
      <c r="C88" s="7"/>
      <c r="F88" s="2"/>
      <c r="L88" s="11"/>
    </row>
    <row r="89" spans="2:12" s="1" customFormat="1" ht="14.55" customHeight="1" x14ac:dyDescent="0.3">
      <c r="B89" s="10"/>
      <c r="C89" s="7"/>
      <c r="F89" s="2"/>
      <c r="L89" s="11"/>
    </row>
    <row r="90" spans="2:12" s="1" customFormat="1" ht="14.55" customHeight="1" x14ac:dyDescent="0.3">
      <c r="B90" s="10"/>
      <c r="C90" s="7"/>
      <c r="F90" s="2"/>
      <c r="L90" s="11"/>
    </row>
    <row r="91" spans="2:12" s="1" customFormat="1" ht="14.55" customHeight="1" x14ac:dyDescent="0.3">
      <c r="B91" s="10"/>
      <c r="C91" s="7"/>
      <c r="F91" s="2"/>
      <c r="L91" s="11"/>
    </row>
    <row r="92" spans="2:12" s="1" customFormat="1" ht="14.55" customHeight="1" x14ac:dyDescent="0.3">
      <c r="B92" s="10"/>
      <c r="C92" s="7"/>
      <c r="F92" s="2"/>
      <c r="L92" s="11"/>
    </row>
    <row r="93" spans="2:12" s="1" customFormat="1" ht="14.55" customHeight="1" x14ac:dyDescent="0.3">
      <c r="B93" s="10"/>
      <c r="C93" s="7"/>
      <c r="F93" s="2"/>
      <c r="L93" s="11"/>
    </row>
    <row r="94" spans="2:12" s="1" customFormat="1" ht="14.55" customHeight="1" x14ac:dyDescent="0.3">
      <c r="B94" s="10"/>
      <c r="C94" s="7"/>
      <c r="F94" s="2"/>
      <c r="L94" s="1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L658"/>
  <sheetViews>
    <sheetView topLeftCell="B1" zoomScale="80" zoomScaleNormal="80" workbookViewId="0">
      <selection activeCell="K19" sqref="K19"/>
    </sheetView>
  </sheetViews>
  <sheetFormatPr defaultColWidth="8.88671875" defaultRowHeight="14.55" customHeight="1" x14ac:dyDescent="0.3"/>
  <cols>
    <col min="1" max="1" width="25.44140625" style="1" customWidth="1"/>
    <col min="2" max="2" width="11" style="1" bestFit="1" customWidth="1"/>
    <col min="3" max="7" width="9.6640625" style="1" customWidth="1"/>
    <col min="8" max="8" width="9.6640625" style="22" customWidth="1"/>
    <col min="9" max="9" width="41.6640625" style="4" customWidth="1"/>
    <col min="10" max="11" width="15.21875" style="17" customWidth="1"/>
    <col min="12" max="12" width="19.5546875" style="25" customWidth="1"/>
    <col min="13" max="16384" width="8.88671875" style="4"/>
  </cols>
  <sheetData>
    <row r="1" spans="1:12" s="5" customFormat="1" ht="14.55" customHeight="1" x14ac:dyDescent="0.3">
      <c r="A1" s="64" t="s">
        <v>171</v>
      </c>
      <c r="B1" s="35"/>
      <c r="C1" s="35"/>
      <c r="D1" s="35"/>
      <c r="E1" s="35"/>
      <c r="F1" s="35"/>
      <c r="G1" s="35"/>
      <c r="H1" s="46"/>
      <c r="I1" s="45"/>
      <c r="J1" s="47"/>
      <c r="K1" s="47"/>
      <c r="L1" s="48"/>
    </row>
    <row r="2" spans="1:12" s="5" customFormat="1" ht="14.55" customHeight="1" x14ac:dyDescent="0.3">
      <c r="A2" s="41" t="s">
        <v>0</v>
      </c>
      <c r="B2" s="41" t="s">
        <v>26</v>
      </c>
      <c r="C2" s="41" t="s">
        <v>96</v>
      </c>
      <c r="D2" s="41" t="s">
        <v>97</v>
      </c>
      <c r="E2" s="41" t="s">
        <v>98</v>
      </c>
      <c r="F2" s="41" t="s">
        <v>127</v>
      </c>
      <c r="G2" s="41" t="s">
        <v>99</v>
      </c>
      <c r="H2" s="42" t="s">
        <v>128</v>
      </c>
      <c r="I2" s="26" t="s">
        <v>1</v>
      </c>
      <c r="J2" s="43" t="s">
        <v>83</v>
      </c>
      <c r="K2" s="43" t="s">
        <v>84</v>
      </c>
      <c r="L2" s="44" t="s">
        <v>22</v>
      </c>
    </row>
    <row r="3" spans="1:12" ht="14.55" customHeight="1" x14ac:dyDescent="0.3">
      <c r="A3" s="1" t="s">
        <v>100</v>
      </c>
      <c r="B3" s="1" t="s">
        <v>101</v>
      </c>
      <c r="C3" s="50" t="s">
        <v>64</v>
      </c>
      <c r="D3" s="51" t="s">
        <v>66</v>
      </c>
      <c r="E3" s="50" t="s">
        <v>65</v>
      </c>
      <c r="F3" s="3" t="s">
        <v>64</v>
      </c>
      <c r="G3" s="3" t="s">
        <v>68</v>
      </c>
      <c r="H3" s="3" t="s">
        <v>65</v>
      </c>
      <c r="I3" s="4" t="s">
        <v>138</v>
      </c>
      <c r="J3" s="15" t="s">
        <v>92</v>
      </c>
      <c r="K3" s="16" t="s">
        <v>93</v>
      </c>
      <c r="L3" s="23">
        <v>2011</v>
      </c>
    </row>
    <row r="4" spans="1:12" ht="14.55" customHeight="1" x14ac:dyDescent="0.3">
      <c r="A4" s="1" t="s">
        <v>297</v>
      </c>
      <c r="B4" s="1" t="s">
        <v>101</v>
      </c>
      <c r="C4" s="50" t="s">
        <v>64</v>
      </c>
      <c r="D4" s="51" t="s">
        <v>66</v>
      </c>
      <c r="E4" s="50" t="s">
        <v>65</v>
      </c>
      <c r="F4" s="3" t="s">
        <v>65</v>
      </c>
      <c r="G4" s="3" t="s">
        <v>66</v>
      </c>
      <c r="H4" s="3" t="s">
        <v>65</v>
      </c>
      <c r="I4" s="4" t="s">
        <v>138</v>
      </c>
      <c r="J4" s="15" t="s">
        <v>92</v>
      </c>
      <c r="K4" s="16" t="s">
        <v>93</v>
      </c>
      <c r="L4" s="23">
        <v>2011</v>
      </c>
    </row>
    <row r="5" spans="1:12" ht="14.55" customHeight="1" x14ac:dyDescent="0.3">
      <c r="A5" s="1" t="s">
        <v>314</v>
      </c>
      <c r="B5" s="1" t="s">
        <v>23</v>
      </c>
      <c r="C5" s="50" t="s">
        <v>65</v>
      </c>
      <c r="D5" s="51" t="s">
        <v>65</v>
      </c>
      <c r="E5" s="50" t="s">
        <v>64</v>
      </c>
      <c r="F5" s="3" t="s">
        <v>67</v>
      </c>
      <c r="G5" s="3" t="s">
        <v>65</v>
      </c>
      <c r="H5" s="3" t="s">
        <v>64</v>
      </c>
      <c r="I5" s="4" t="s">
        <v>138</v>
      </c>
      <c r="J5" s="15" t="s">
        <v>92</v>
      </c>
      <c r="K5" s="16" t="s">
        <v>93</v>
      </c>
      <c r="L5" s="23">
        <v>2013</v>
      </c>
    </row>
    <row r="6" spans="1:12" ht="14.55" customHeight="1" x14ac:dyDescent="0.3">
      <c r="A6" s="1" t="s">
        <v>315</v>
      </c>
      <c r="B6" s="1" t="s">
        <v>23</v>
      </c>
      <c r="C6" s="50" t="s">
        <v>65</v>
      </c>
      <c r="D6" s="51" t="s">
        <v>64</v>
      </c>
      <c r="E6" s="50" t="s">
        <v>64</v>
      </c>
      <c r="F6" s="3" t="s">
        <v>64</v>
      </c>
      <c r="G6" s="3" t="s">
        <v>65</v>
      </c>
      <c r="H6" s="3" t="s">
        <v>78</v>
      </c>
      <c r="I6" s="4" t="s">
        <v>138</v>
      </c>
      <c r="J6" s="15" t="s">
        <v>92</v>
      </c>
      <c r="K6" s="16" t="s">
        <v>93</v>
      </c>
      <c r="L6" s="23">
        <v>2013</v>
      </c>
    </row>
    <row r="7" spans="1:12" ht="14.55" customHeight="1" x14ac:dyDescent="0.3">
      <c r="A7" s="1" t="s">
        <v>316</v>
      </c>
      <c r="B7" s="1" t="s">
        <v>23</v>
      </c>
      <c r="C7" s="50" t="s">
        <v>65</v>
      </c>
      <c r="D7" s="51" t="s">
        <v>64</v>
      </c>
      <c r="E7" s="50" t="s">
        <v>65</v>
      </c>
      <c r="F7" s="3" t="s">
        <v>78</v>
      </c>
      <c r="G7" s="3" t="s">
        <v>64</v>
      </c>
      <c r="H7" s="52" t="s">
        <v>64</v>
      </c>
      <c r="I7" s="4" t="s">
        <v>138</v>
      </c>
      <c r="J7" s="15" t="s">
        <v>92</v>
      </c>
      <c r="K7" s="16" t="s">
        <v>93</v>
      </c>
      <c r="L7" s="23">
        <v>2013</v>
      </c>
    </row>
    <row r="8" spans="1:12" ht="14.55" customHeight="1" x14ac:dyDescent="0.3">
      <c r="A8" s="1" t="s">
        <v>317</v>
      </c>
      <c r="B8" s="1" t="s">
        <v>23</v>
      </c>
      <c r="C8" s="50" t="s">
        <v>64</v>
      </c>
      <c r="D8" s="51" t="s">
        <v>66</v>
      </c>
      <c r="E8" s="50" t="s">
        <v>65</v>
      </c>
      <c r="F8" s="3" t="s">
        <v>73</v>
      </c>
      <c r="G8" s="3" t="s">
        <v>68</v>
      </c>
      <c r="H8" s="52" t="s">
        <v>68</v>
      </c>
      <c r="I8" s="4" t="s">
        <v>138</v>
      </c>
      <c r="J8" s="15" t="s">
        <v>92</v>
      </c>
      <c r="K8" s="16" t="s">
        <v>93</v>
      </c>
      <c r="L8" s="23">
        <v>2013</v>
      </c>
    </row>
    <row r="9" spans="1:12" ht="14.55" customHeight="1" x14ac:dyDescent="0.3">
      <c r="A9" s="1" t="s">
        <v>318</v>
      </c>
      <c r="B9" s="1" t="s">
        <v>23</v>
      </c>
      <c r="C9" s="50" t="s">
        <v>64</v>
      </c>
      <c r="D9" s="51" t="s">
        <v>64</v>
      </c>
      <c r="E9" s="50" t="s">
        <v>64</v>
      </c>
      <c r="F9" s="3" t="s">
        <v>67</v>
      </c>
      <c r="G9" s="3" t="s">
        <v>66</v>
      </c>
      <c r="H9" s="3" t="s">
        <v>65</v>
      </c>
      <c r="I9" s="4" t="s">
        <v>138</v>
      </c>
      <c r="J9" s="15" t="s">
        <v>92</v>
      </c>
      <c r="K9" s="16" t="s">
        <v>93</v>
      </c>
      <c r="L9" s="23">
        <v>2013</v>
      </c>
    </row>
    <row r="10" spans="1:12" ht="14.55" customHeight="1" x14ac:dyDescent="0.3">
      <c r="A10" s="1" t="s">
        <v>319</v>
      </c>
      <c r="B10" s="1" t="s">
        <v>23</v>
      </c>
      <c r="C10" s="50" t="s">
        <v>64</v>
      </c>
      <c r="D10" s="51" t="s">
        <v>64</v>
      </c>
      <c r="E10" s="50" t="s">
        <v>64</v>
      </c>
      <c r="F10" s="3" t="s">
        <v>70</v>
      </c>
      <c r="G10" s="3" t="s">
        <v>64</v>
      </c>
      <c r="H10" s="3" t="s">
        <v>68</v>
      </c>
      <c r="I10" s="4" t="s">
        <v>138</v>
      </c>
      <c r="J10" s="15" t="s">
        <v>92</v>
      </c>
      <c r="K10" s="16" t="s">
        <v>93</v>
      </c>
      <c r="L10" s="23">
        <v>2013</v>
      </c>
    </row>
    <row r="11" spans="1:12" ht="14.55" customHeight="1" x14ac:dyDescent="0.3">
      <c r="A11" s="1" t="s">
        <v>298</v>
      </c>
      <c r="B11" s="1" t="s">
        <v>101</v>
      </c>
      <c r="C11" s="50" t="s">
        <v>64</v>
      </c>
      <c r="D11" s="51" t="s">
        <v>66</v>
      </c>
      <c r="E11" s="50" t="s">
        <v>65</v>
      </c>
      <c r="F11" s="3" t="s">
        <v>65</v>
      </c>
      <c r="G11" s="3" t="s">
        <v>64</v>
      </c>
      <c r="H11" s="3" t="s">
        <v>64</v>
      </c>
      <c r="I11" s="4" t="s">
        <v>138</v>
      </c>
      <c r="J11" s="15" t="s">
        <v>92</v>
      </c>
      <c r="K11" s="16" t="s">
        <v>93</v>
      </c>
      <c r="L11" s="23">
        <v>2013</v>
      </c>
    </row>
    <row r="12" spans="1:12" ht="14.55" customHeight="1" x14ac:dyDescent="0.3">
      <c r="A12" s="1" t="s">
        <v>299</v>
      </c>
      <c r="B12" s="1" t="s">
        <v>101</v>
      </c>
      <c r="C12" s="50" t="s">
        <v>65</v>
      </c>
      <c r="D12" s="51" t="s">
        <v>66</v>
      </c>
      <c r="E12" s="50" t="s">
        <v>64</v>
      </c>
      <c r="F12" s="3" t="s">
        <v>64</v>
      </c>
      <c r="G12" s="3" t="s">
        <v>66</v>
      </c>
      <c r="H12" s="3" t="s">
        <v>72</v>
      </c>
      <c r="I12" s="4" t="s">
        <v>138</v>
      </c>
      <c r="J12" s="15" t="s">
        <v>92</v>
      </c>
      <c r="K12" s="16" t="s">
        <v>93</v>
      </c>
      <c r="L12" s="23">
        <v>2013</v>
      </c>
    </row>
    <row r="13" spans="1:12" ht="14.55" customHeight="1" x14ac:dyDescent="0.3">
      <c r="A13" s="1" t="s">
        <v>300</v>
      </c>
      <c r="B13" s="1" t="s">
        <v>101</v>
      </c>
      <c r="C13" s="50" t="s">
        <v>66</v>
      </c>
      <c r="D13" s="51" t="s">
        <v>64</v>
      </c>
      <c r="E13" s="50" t="s">
        <v>64</v>
      </c>
      <c r="F13" s="3" t="s">
        <v>67</v>
      </c>
      <c r="G13" s="3" t="s">
        <v>65</v>
      </c>
      <c r="H13" s="3" t="s">
        <v>67</v>
      </c>
      <c r="I13" s="4" t="s">
        <v>138</v>
      </c>
      <c r="J13" s="15" t="s">
        <v>92</v>
      </c>
      <c r="K13" s="16" t="s">
        <v>93</v>
      </c>
      <c r="L13" s="23">
        <v>2013</v>
      </c>
    </row>
    <row r="14" spans="1:12" ht="14.55" customHeight="1" x14ac:dyDescent="0.3">
      <c r="A14" s="1" t="s">
        <v>301</v>
      </c>
      <c r="B14" s="1" t="s">
        <v>101</v>
      </c>
      <c r="C14" s="50" t="s">
        <v>64</v>
      </c>
      <c r="D14" s="51" t="s">
        <v>64</v>
      </c>
      <c r="E14" s="50" t="s">
        <v>64</v>
      </c>
      <c r="F14" s="3" t="s">
        <v>67</v>
      </c>
      <c r="G14" s="3" t="s">
        <v>68</v>
      </c>
      <c r="H14" s="3" t="s">
        <v>64</v>
      </c>
      <c r="I14" s="4" t="s">
        <v>138</v>
      </c>
      <c r="J14" s="15" t="s">
        <v>92</v>
      </c>
      <c r="K14" s="16" t="s">
        <v>93</v>
      </c>
      <c r="L14" s="23">
        <v>2013</v>
      </c>
    </row>
    <row r="15" spans="1:12" ht="14.55" customHeight="1" x14ac:dyDescent="0.3">
      <c r="A15" s="1" t="s">
        <v>302</v>
      </c>
      <c r="B15" s="1" t="s">
        <v>101</v>
      </c>
      <c r="C15" s="50" t="s">
        <v>65</v>
      </c>
      <c r="D15" s="51" t="s">
        <v>66</v>
      </c>
      <c r="E15" s="50" t="s">
        <v>65</v>
      </c>
      <c r="F15" s="3" t="s">
        <v>64</v>
      </c>
      <c r="G15" s="3" t="s">
        <v>69</v>
      </c>
      <c r="H15" s="3" t="s">
        <v>102</v>
      </c>
      <c r="I15" s="4" t="s">
        <v>138</v>
      </c>
      <c r="J15" s="15" t="s">
        <v>92</v>
      </c>
      <c r="K15" s="16" t="s">
        <v>93</v>
      </c>
      <c r="L15" s="23">
        <v>2013</v>
      </c>
    </row>
    <row r="16" spans="1:12" ht="14.55" customHeight="1" x14ac:dyDescent="0.3">
      <c r="A16" s="1" t="s">
        <v>303</v>
      </c>
      <c r="B16" s="1" t="s">
        <v>101</v>
      </c>
      <c r="C16" s="50" t="s">
        <v>64</v>
      </c>
      <c r="D16" s="51" t="s">
        <v>66</v>
      </c>
      <c r="E16" s="50" t="s">
        <v>64</v>
      </c>
      <c r="F16" s="3" t="s">
        <v>78</v>
      </c>
      <c r="G16" s="3" t="s">
        <v>68</v>
      </c>
      <c r="H16" s="3" t="s">
        <v>103</v>
      </c>
      <c r="I16" s="4" t="s">
        <v>138</v>
      </c>
      <c r="J16" s="15" t="s">
        <v>92</v>
      </c>
      <c r="K16" s="16" t="s">
        <v>93</v>
      </c>
      <c r="L16" s="23">
        <v>2013</v>
      </c>
    </row>
    <row r="17" spans="1:12" ht="14.55" customHeight="1" x14ac:dyDescent="0.3">
      <c r="A17" s="1" t="s">
        <v>304</v>
      </c>
      <c r="B17" s="1" t="s">
        <v>101</v>
      </c>
      <c r="C17" s="50" t="s">
        <v>65</v>
      </c>
      <c r="D17" s="51" t="s">
        <v>66</v>
      </c>
      <c r="E17" s="50" t="s">
        <v>65</v>
      </c>
      <c r="F17" s="3" t="s">
        <v>64</v>
      </c>
      <c r="G17" s="3" t="s">
        <v>64</v>
      </c>
      <c r="H17" s="3" t="s">
        <v>102</v>
      </c>
      <c r="I17" s="4" t="s">
        <v>138</v>
      </c>
      <c r="J17" s="15" t="s">
        <v>92</v>
      </c>
      <c r="K17" s="16" t="s">
        <v>93</v>
      </c>
      <c r="L17" s="23">
        <v>2013</v>
      </c>
    </row>
    <row r="18" spans="1:12" ht="14.55" customHeight="1" x14ac:dyDescent="0.3">
      <c r="A18" s="1" t="s">
        <v>104</v>
      </c>
      <c r="B18" s="1" t="s">
        <v>23</v>
      </c>
      <c r="C18" s="50" t="s">
        <v>64</v>
      </c>
      <c r="D18" s="51" t="s">
        <v>64</v>
      </c>
      <c r="E18" s="50" t="s">
        <v>65</v>
      </c>
      <c r="F18" s="3" t="s">
        <v>66</v>
      </c>
      <c r="G18" s="3" t="s">
        <v>67</v>
      </c>
      <c r="H18" s="3" t="s">
        <v>64</v>
      </c>
      <c r="I18" s="4" t="s">
        <v>141</v>
      </c>
      <c r="J18" s="17" t="s">
        <v>105</v>
      </c>
      <c r="K18" s="17" t="s">
        <v>106</v>
      </c>
      <c r="L18" s="23">
        <v>2011</v>
      </c>
    </row>
    <row r="19" spans="1:12" ht="14.55" customHeight="1" x14ac:dyDescent="0.3">
      <c r="A19" s="1" t="s">
        <v>107</v>
      </c>
      <c r="B19" s="1" t="s">
        <v>101</v>
      </c>
      <c r="C19" s="50" t="s">
        <v>65</v>
      </c>
      <c r="D19" s="51" t="s">
        <v>65</v>
      </c>
      <c r="E19" s="50" t="s">
        <v>64</v>
      </c>
      <c r="F19" s="3" t="s">
        <v>68</v>
      </c>
      <c r="G19" s="3" t="s">
        <v>67</v>
      </c>
      <c r="H19" s="3" t="s">
        <v>64</v>
      </c>
      <c r="I19" s="4" t="s">
        <v>141</v>
      </c>
      <c r="J19" s="17" t="s">
        <v>409</v>
      </c>
      <c r="K19" s="17" t="s">
        <v>410</v>
      </c>
      <c r="L19" s="23">
        <v>2011</v>
      </c>
    </row>
    <row r="20" spans="1:12" ht="14.55" customHeight="1" x14ac:dyDescent="0.3">
      <c r="A20" s="1" t="s">
        <v>320</v>
      </c>
      <c r="B20" s="1" t="s">
        <v>23</v>
      </c>
      <c r="C20" s="50" t="s">
        <v>65</v>
      </c>
      <c r="D20" s="51" t="s">
        <v>64</v>
      </c>
      <c r="E20" s="50" t="s">
        <v>64</v>
      </c>
      <c r="F20" s="3" t="s">
        <v>66</v>
      </c>
      <c r="G20" s="3" t="s">
        <v>65</v>
      </c>
      <c r="H20" s="3" t="s">
        <v>66</v>
      </c>
      <c r="I20" s="4" t="s">
        <v>139</v>
      </c>
      <c r="J20" s="15" t="s">
        <v>108</v>
      </c>
      <c r="K20" s="17" t="s">
        <v>109</v>
      </c>
      <c r="L20" s="23">
        <v>2011</v>
      </c>
    </row>
    <row r="21" spans="1:12" ht="14.55" customHeight="1" x14ac:dyDescent="0.3">
      <c r="A21" s="1" t="s">
        <v>321</v>
      </c>
      <c r="B21" s="1" t="s">
        <v>23</v>
      </c>
      <c r="C21" s="50" t="s">
        <v>65</v>
      </c>
      <c r="D21" s="51" t="s">
        <v>64</v>
      </c>
      <c r="E21" s="50" t="s">
        <v>65</v>
      </c>
      <c r="F21" s="3" t="s">
        <v>64</v>
      </c>
      <c r="G21" s="3" t="s">
        <v>69</v>
      </c>
      <c r="H21" s="3" t="s">
        <v>66</v>
      </c>
      <c r="I21" s="4" t="s">
        <v>139</v>
      </c>
      <c r="J21" s="15" t="s">
        <v>108</v>
      </c>
      <c r="K21" s="17" t="s">
        <v>109</v>
      </c>
      <c r="L21" s="23">
        <v>2011</v>
      </c>
    </row>
    <row r="22" spans="1:12" ht="14.55" customHeight="1" x14ac:dyDescent="0.3">
      <c r="A22" s="1" t="s">
        <v>322</v>
      </c>
      <c r="B22" s="1" t="s">
        <v>23</v>
      </c>
      <c r="C22" s="50" t="s">
        <v>65</v>
      </c>
      <c r="D22" s="51" t="s">
        <v>65</v>
      </c>
      <c r="E22" s="50" t="s">
        <v>64</v>
      </c>
      <c r="F22" s="3" t="s">
        <v>64</v>
      </c>
      <c r="G22" s="3" t="s">
        <v>69</v>
      </c>
      <c r="H22" s="3" t="s">
        <v>70</v>
      </c>
      <c r="I22" s="4" t="s">
        <v>139</v>
      </c>
      <c r="J22" s="15" t="s">
        <v>108</v>
      </c>
      <c r="K22" s="17" t="s">
        <v>109</v>
      </c>
      <c r="L22" s="23">
        <v>2011</v>
      </c>
    </row>
    <row r="23" spans="1:12" ht="14.55" customHeight="1" x14ac:dyDescent="0.3">
      <c r="A23" s="1" t="s">
        <v>323</v>
      </c>
      <c r="B23" s="1" t="s">
        <v>23</v>
      </c>
      <c r="C23" s="50" t="s">
        <v>65</v>
      </c>
      <c r="D23" s="51" t="s">
        <v>65</v>
      </c>
      <c r="E23" s="50" t="s">
        <v>65</v>
      </c>
      <c r="F23" s="3" t="s">
        <v>68</v>
      </c>
      <c r="G23" s="3" t="s">
        <v>67</v>
      </c>
      <c r="H23" s="3" t="s">
        <v>77</v>
      </c>
      <c r="I23" s="4" t="s">
        <v>139</v>
      </c>
      <c r="J23" s="15" t="s">
        <v>108</v>
      </c>
      <c r="K23" s="17" t="s">
        <v>109</v>
      </c>
      <c r="L23" s="23">
        <v>2011</v>
      </c>
    </row>
    <row r="24" spans="1:12" ht="14.55" customHeight="1" x14ac:dyDescent="0.3">
      <c r="A24" s="1" t="s">
        <v>110</v>
      </c>
      <c r="B24" s="1" t="s">
        <v>23</v>
      </c>
      <c r="C24" s="50" t="s">
        <v>65</v>
      </c>
      <c r="D24" s="51" t="s">
        <v>66</v>
      </c>
      <c r="E24" s="50" t="s">
        <v>65</v>
      </c>
      <c r="F24" s="3" t="s">
        <v>78</v>
      </c>
      <c r="G24" s="3" t="s">
        <v>67</v>
      </c>
      <c r="H24" s="3" t="s">
        <v>78</v>
      </c>
      <c r="I24" s="4" t="s">
        <v>139</v>
      </c>
      <c r="J24" s="15" t="s">
        <v>108</v>
      </c>
      <c r="K24" s="17" t="s">
        <v>109</v>
      </c>
      <c r="L24" s="23">
        <v>2011</v>
      </c>
    </row>
    <row r="25" spans="1:12" ht="14.55" customHeight="1" x14ac:dyDescent="0.3">
      <c r="A25" s="1" t="s">
        <v>324</v>
      </c>
      <c r="B25" s="1" t="s">
        <v>23</v>
      </c>
      <c r="C25" s="50" t="s">
        <v>65</v>
      </c>
      <c r="D25" s="51" t="s">
        <v>65</v>
      </c>
      <c r="E25" s="50" t="s">
        <v>64</v>
      </c>
      <c r="F25" s="3" t="s">
        <v>66</v>
      </c>
      <c r="G25" s="3" t="s">
        <v>69</v>
      </c>
      <c r="H25" s="3" t="s">
        <v>73</v>
      </c>
      <c r="I25" s="4" t="s">
        <v>139</v>
      </c>
      <c r="J25" s="15" t="s">
        <v>108</v>
      </c>
      <c r="K25" s="17" t="s">
        <v>109</v>
      </c>
      <c r="L25" s="23">
        <v>2013</v>
      </c>
    </row>
    <row r="26" spans="1:12" ht="14.55" customHeight="1" x14ac:dyDescent="0.3">
      <c r="A26" s="1" t="s">
        <v>325</v>
      </c>
      <c r="B26" s="1" t="s">
        <v>23</v>
      </c>
      <c r="C26" s="50" t="s">
        <v>65</v>
      </c>
      <c r="D26" s="51" t="s">
        <v>64</v>
      </c>
      <c r="E26" s="50" t="s">
        <v>66</v>
      </c>
      <c r="F26" s="3" t="s">
        <v>111</v>
      </c>
      <c r="G26" s="3" t="s">
        <v>67</v>
      </c>
      <c r="H26" s="3" t="s">
        <v>73</v>
      </c>
      <c r="I26" s="4" t="s">
        <v>139</v>
      </c>
      <c r="J26" s="15" t="s">
        <v>108</v>
      </c>
      <c r="K26" s="17" t="s">
        <v>109</v>
      </c>
      <c r="L26" s="23">
        <v>2013</v>
      </c>
    </row>
    <row r="27" spans="1:12" ht="14.55" customHeight="1" x14ac:dyDescent="0.3">
      <c r="A27" s="1" t="s">
        <v>305</v>
      </c>
      <c r="B27" s="1" t="s">
        <v>101</v>
      </c>
      <c r="C27" s="50" t="s">
        <v>65</v>
      </c>
      <c r="D27" s="51" t="s">
        <v>64</v>
      </c>
      <c r="E27" s="50" t="s">
        <v>64</v>
      </c>
      <c r="F27" s="3" t="s">
        <v>64</v>
      </c>
      <c r="G27" s="3" t="s">
        <v>65</v>
      </c>
      <c r="H27" s="3" t="s">
        <v>72</v>
      </c>
      <c r="I27" s="4" t="s">
        <v>139</v>
      </c>
      <c r="J27" s="15" t="s">
        <v>108</v>
      </c>
      <c r="K27" s="17" t="s">
        <v>109</v>
      </c>
      <c r="L27" s="23">
        <v>2013</v>
      </c>
    </row>
    <row r="28" spans="1:12" ht="14.55" customHeight="1" x14ac:dyDescent="0.3">
      <c r="A28" s="1" t="s">
        <v>326</v>
      </c>
      <c r="B28" s="1" t="s">
        <v>23</v>
      </c>
      <c r="C28" s="50" t="s">
        <v>64</v>
      </c>
      <c r="D28" s="51" t="s">
        <v>64</v>
      </c>
      <c r="E28" s="50" t="s">
        <v>66</v>
      </c>
      <c r="F28" s="3" t="s">
        <v>68</v>
      </c>
      <c r="G28" s="3" t="s">
        <v>65</v>
      </c>
      <c r="H28" s="3" t="s">
        <v>77</v>
      </c>
      <c r="I28" s="4" t="s">
        <v>139</v>
      </c>
      <c r="J28" s="15" t="s">
        <v>108</v>
      </c>
      <c r="K28" s="17" t="s">
        <v>109</v>
      </c>
      <c r="L28" s="23">
        <v>2013</v>
      </c>
    </row>
    <row r="29" spans="1:12" ht="14.55" customHeight="1" x14ac:dyDescent="0.3">
      <c r="A29" s="1" t="s">
        <v>327</v>
      </c>
      <c r="B29" s="1" t="s">
        <v>23</v>
      </c>
      <c r="C29" s="50" t="s">
        <v>65</v>
      </c>
      <c r="D29" s="51" t="s">
        <v>66</v>
      </c>
      <c r="E29" s="50" t="s">
        <v>64</v>
      </c>
      <c r="F29" s="3" t="s">
        <v>64</v>
      </c>
      <c r="G29" s="3" t="s">
        <v>68</v>
      </c>
      <c r="H29" s="3" t="s">
        <v>70</v>
      </c>
      <c r="I29" s="4" t="s">
        <v>139</v>
      </c>
      <c r="J29" s="15" t="s">
        <v>108</v>
      </c>
      <c r="K29" s="17" t="s">
        <v>109</v>
      </c>
      <c r="L29" s="23">
        <v>2013</v>
      </c>
    </row>
    <row r="30" spans="1:12" ht="14.55" customHeight="1" x14ac:dyDescent="0.3">
      <c r="A30" s="1" t="s">
        <v>328</v>
      </c>
      <c r="B30" s="1" t="s">
        <v>23</v>
      </c>
      <c r="C30" s="50" t="s">
        <v>65</v>
      </c>
      <c r="D30" s="51" t="s">
        <v>64</v>
      </c>
      <c r="E30" s="50" t="s">
        <v>65</v>
      </c>
      <c r="F30" s="3" t="s">
        <v>65</v>
      </c>
      <c r="G30" s="3" t="s">
        <v>68</v>
      </c>
      <c r="H30" s="3" t="s">
        <v>73</v>
      </c>
      <c r="I30" s="4" t="s">
        <v>139</v>
      </c>
      <c r="J30" s="15" t="s">
        <v>108</v>
      </c>
      <c r="K30" s="17" t="s">
        <v>109</v>
      </c>
      <c r="L30" s="23">
        <v>2013</v>
      </c>
    </row>
    <row r="31" spans="1:12" ht="14.55" customHeight="1" x14ac:dyDescent="0.3">
      <c r="A31" s="1" t="s">
        <v>329</v>
      </c>
      <c r="B31" s="1" t="s">
        <v>23</v>
      </c>
      <c r="C31" s="50" t="s">
        <v>64</v>
      </c>
      <c r="D31" s="51" t="s">
        <v>64</v>
      </c>
      <c r="E31" s="50" t="s">
        <v>66</v>
      </c>
      <c r="F31" s="3" t="s">
        <v>69</v>
      </c>
      <c r="G31" s="3" t="s">
        <v>67</v>
      </c>
      <c r="H31" s="3" t="s">
        <v>73</v>
      </c>
      <c r="I31" s="4" t="s">
        <v>139</v>
      </c>
      <c r="J31" s="15" t="s">
        <v>108</v>
      </c>
      <c r="K31" s="17" t="s">
        <v>109</v>
      </c>
      <c r="L31" s="23">
        <v>2013</v>
      </c>
    </row>
    <row r="32" spans="1:12" ht="14.55" customHeight="1" x14ac:dyDescent="0.3">
      <c r="A32" s="1" t="s">
        <v>330</v>
      </c>
      <c r="B32" s="1" t="s">
        <v>23</v>
      </c>
      <c r="C32" s="50" t="s">
        <v>65</v>
      </c>
      <c r="D32" s="51" t="s">
        <v>64</v>
      </c>
      <c r="E32" s="50" t="s">
        <v>65</v>
      </c>
      <c r="F32" s="3" t="s">
        <v>66</v>
      </c>
      <c r="G32" s="3" t="s">
        <v>68</v>
      </c>
      <c r="H32" s="3" t="s">
        <v>71</v>
      </c>
      <c r="I32" s="4" t="s">
        <v>139</v>
      </c>
      <c r="J32" s="15" t="s">
        <v>108</v>
      </c>
      <c r="K32" s="17" t="s">
        <v>109</v>
      </c>
      <c r="L32" s="23">
        <v>2013</v>
      </c>
    </row>
    <row r="33" spans="1:12" ht="14.55" customHeight="1" x14ac:dyDescent="0.3">
      <c r="A33" s="1" t="s">
        <v>331</v>
      </c>
      <c r="B33" s="1" t="s">
        <v>23</v>
      </c>
      <c r="C33" s="50" t="s">
        <v>65</v>
      </c>
      <c r="D33" s="51" t="s">
        <v>64</v>
      </c>
      <c r="E33" s="50" t="s">
        <v>66</v>
      </c>
      <c r="F33" s="3" t="s">
        <v>68</v>
      </c>
      <c r="G33" s="3" t="s">
        <v>67</v>
      </c>
      <c r="H33" s="3" t="s">
        <v>73</v>
      </c>
      <c r="I33" s="4" t="s">
        <v>139</v>
      </c>
      <c r="J33" s="15" t="s">
        <v>108</v>
      </c>
      <c r="K33" s="17" t="s">
        <v>109</v>
      </c>
      <c r="L33" s="23">
        <v>2013</v>
      </c>
    </row>
    <row r="34" spans="1:12" ht="14.55" customHeight="1" x14ac:dyDescent="0.3">
      <c r="A34" s="1" t="s">
        <v>332</v>
      </c>
      <c r="B34" s="1" t="s">
        <v>23</v>
      </c>
      <c r="C34" s="50" t="s">
        <v>64</v>
      </c>
      <c r="D34" s="51" t="s">
        <v>64</v>
      </c>
      <c r="E34" s="50" t="s">
        <v>64</v>
      </c>
      <c r="F34" s="3" t="s">
        <v>67</v>
      </c>
      <c r="G34" s="3" t="s">
        <v>69</v>
      </c>
      <c r="H34" s="3" t="s">
        <v>68</v>
      </c>
      <c r="I34" s="4" t="s">
        <v>139</v>
      </c>
      <c r="J34" s="15" t="s">
        <v>108</v>
      </c>
      <c r="K34" s="17" t="s">
        <v>109</v>
      </c>
      <c r="L34" s="23">
        <v>2013</v>
      </c>
    </row>
    <row r="35" spans="1:12" ht="14.55" customHeight="1" x14ac:dyDescent="0.3">
      <c r="A35" s="1" t="s">
        <v>333</v>
      </c>
      <c r="B35" s="1" t="s">
        <v>23</v>
      </c>
      <c r="C35" s="50" t="s">
        <v>65</v>
      </c>
      <c r="D35" s="51" t="s">
        <v>64</v>
      </c>
      <c r="E35" s="50" t="s">
        <v>65</v>
      </c>
      <c r="F35" s="3" t="s">
        <v>65</v>
      </c>
      <c r="G35" s="3" t="s">
        <v>67</v>
      </c>
      <c r="H35" s="3" t="s">
        <v>73</v>
      </c>
      <c r="I35" s="4" t="s">
        <v>139</v>
      </c>
      <c r="J35" s="15" t="s">
        <v>108</v>
      </c>
      <c r="K35" s="17" t="s">
        <v>109</v>
      </c>
      <c r="L35" s="23">
        <v>2013</v>
      </c>
    </row>
    <row r="36" spans="1:12" ht="14.55" customHeight="1" x14ac:dyDescent="0.3">
      <c r="A36" s="1" t="s">
        <v>334</v>
      </c>
      <c r="B36" s="1" t="s">
        <v>23</v>
      </c>
      <c r="C36" s="50" t="s">
        <v>65</v>
      </c>
      <c r="D36" s="51" t="s">
        <v>65</v>
      </c>
      <c r="E36" s="50" t="s">
        <v>65</v>
      </c>
      <c r="F36" s="3" t="s">
        <v>66</v>
      </c>
      <c r="G36" s="3" t="s">
        <v>67</v>
      </c>
      <c r="H36" s="3" t="s">
        <v>77</v>
      </c>
      <c r="I36" s="4" t="s">
        <v>139</v>
      </c>
      <c r="J36" s="15" t="s">
        <v>108</v>
      </c>
      <c r="K36" s="17" t="s">
        <v>109</v>
      </c>
      <c r="L36" s="23">
        <v>2013</v>
      </c>
    </row>
    <row r="37" spans="1:12" ht="14.55" customHeight="1" x14ac:dyDescent="0.3">
      <c r="A37" s="1" t="s">
        <v>335</v>
      </c>
      <c r="B37" s="1" t="s">
        <v>23</v>
      </c>
      <c r="C37" s="50" t="s">
        <v>65</v>
      </c>
      <c r="D37" s="51" t="s">
        <v>64</v>
      </c>
      <c r="E37" s="50" t="s">
        <v>64</v>
      </c>
      <c r="F37" s="3" t="s">
        <v>66</v>
      </c>
      <c r="G37" s="3" t="s">
        <v>64</v>
      </c>
      <c r="H37" s="3" t="s">
        <v>78</v>
      </c>
      <c r="I37" s="4" t="s">
        <v>139</v>
      </c>
      <c r="J37" s="15" t="s">
        <v>108</v>
      </c>
      <c r="K37" s="17" t="s">
        <v>109</v>
      </c>
      <c r="L37" s="23">
        <v>2013</v>
      </c>
    </row>
    <row r="38" spans="1:12" ht="14.55" customHeight="1" x14ac:dyDescent="0.3">
      <c r="A38" s="1" t="s">
        <v>336</v>
      </c>
      <c r="B38" s="1" t="s">
        <v>23</v>
      </c>
      <c r="C38" s="50" t="s">
        <v>65</v>
      </c>
      <c r="D38" s="51" t="s">
        <v>65</v>
      </c>
      <c r="E38" s="50" t="s">
        <v>65</v>
      </c>
      <c r="F38" s="3" t="s">
        <v>65</v>
      </c>
      <c r="G38" s="3" t="s">
        <v>64</v>
      </c>
      <c r="H38" s="3" t="s">
        <v>103</v>
      </c>
      <c r="I38" s="4" t="s">
        <v>139</v>
      </c>
      <c r="J38" s="15" t="s">
        <v>108</v>
      </c>
      <c r="K38" s="17" t="s">
        <v>109</v>
      </c>
      <c r="L38" s="23">
        <v>2013</v>
      </c>
    </row>
    <row r="39" spans="1:12" ht="14.55" customHeight="1" x14ac:dyDescent="0.3">
      <c r="A39" s="1" t="s">
        <v>306</v>
      </c>
      <c r="B39" s="1" t="s">
        <v>101</v>
      </c>
      <c r="C39" s="50" t="s">
        <v>65</v>
      </c>
      <c r="D39" s="51" t="s">
        <v>64</v>
      </c>
      <c r="E39" s="50" t="s">
        <v>65</v>
      </c>
      <c r="F39" s="3" t="s">
        <v>65</v>
      </c>
      <c r="G39" s="3" t="s">
        <v>69</v>
      </c>
      <c r="H39" s="3" t="s">
        <v>102</v>
      </c>
      <c r="I39" s="4" t="s">
        <v>140</v>
      </c>
      <c r="J39" s="18" t="s">
        <v>112</v>
      </c>
      <c r="K39" s="18" t="s">
        <v>113</v>
      </c>
      <c r="L39" s="23">
        <v>2013</v>
      </c>
    </row>
    <row r="40" spans="1:12" ht="14.55" customHeight="1" x14ac:dyDescent="0.3">
      <c r="A40" s="1" t="s">
        <v>337</v>
      </c>
      <c r="B40" s="1" t="s">
        <v>23</v>
      </c>
      <c r="C40" s="50" t="s">
        <v>65</v>
      </c>
      <c r="D40" s="51" t="s">
        <v>66</v>
      </c>
      <c r="E40" s="50" t="s">
        <v>64</v>
      </c>
      <c r="F40" s="3" t="s">
        <v>68</v>
      </c>
      <c r="G40" s="3" t="s">
        <v>67</v>
      </c>
      <c r="H40" s="3" t="s">
        <v>77</v>
      </c>
      <c r="I40" s="4" t="s">
        <v>140</v>
      </c>
      <c r="J40" s="18" t="s">
        <v>112</v>
      </c>
      <c r="K40" s="18" t="s">
        <v>113</v>
      </c>
      <c r="L40" s="23">
        <v>2013</v>
      </c>
    </row>
    <row r="41" spans="1:12" ht="14.55" customHeight="1" x14ac:dyDescent="0.3">
      <c r="A41" s="1" t="s">
        <v>338</v>
      </c>
      <c r="B41" s="1" t="s">
        <v>23</v>
      </c>
      <c r="C41" s="50" t="s">
        <v>65</v>
      </c>
      <c r="D41" s="51" t="s">
        <v>64</v>
      </c>
      <c r="E41" s="50" t="s">
        <v>65</v>
      </c>
      <c r="F41" s="3" t="s">
        <v>66</v>
      </c>
      <c r="G41" s="3" t="s">
        <v>67</v>
      </c>
      <c r="H41" s="3" t="s">
        <v>64</v>
      </c>
      <c r="I41" s="4" t="s">
        <v>140</v>
      </c>
      <c r="J41" s="18" t="s">
        <v>112</v>
      </c>
      <c r="K41" s="18" t="s">
        <v>113</v>
      </c>
      <c r="L41" s="23">
        <v>2013</v>
      </c>
    </row>
    <row r="42" spans="1:12" ht="14.55" customHeight="1" x14ac:dyDescent="0.3">
      <c r="A42" s="1" t="s">
        <v>307</v>
      </c>
      <c r="B42" s="1" t="s">
        <v>101</v>
      </c>
      <c r="C42" s="50" t="s">
        <v>65</v>
      </c>
      <c r="D42" s="51" t="s">
        <v>65</v>
      </c>
      <c r="E42" s="50" t="s">
        <v>65</v>
      </c>
      <c r="F42" s="3" t="s">
        <v>66</v>
      </c>
      <c r="G42" s="3" t="s">
        <v>69</v>
      </c>
      <c r="H42" s="3" t="s">
        <v>66</v>
      </c>
      <c r="I42" s="4" t="s">
        <v>137</v>
      </c>
      <c r="J42" s="18" t="s">
        <v>199</v>
      </c>
      <c r="K42" s="18" t="s">
        <v>129</v>
      </c>
      <c r="L42" s="23">
        <v>2013</v>
      </c>
    </row>
    <row r="43" spans="1:12" ht="14.55" customHeight="1" x14ac:dyDescent="0.3">
      <c r="A43" s="1" t="s">
        <v>339</v>
      </c>
      <c r="B43" s="1" t="s">
        <v>23</v>
      </c>
      <c r="C43" s="50" t="s">
        <v>65</v>
      </c>
      <c r="D43" s="51" t="s">
        <v>64</v>
      </c>
      <c r="E43" s="50" t="s">
        <v>64</v>
      </c>
      <c r="F43" s="3" t="s">
        <v>64</v>
      </c>
      <c r="G43" s="3" t="s">
        <v>68</v>
      </c>
      <c r="H43" s="3" t="s">
        <v>77</v>
      </c>
      <c r="I43" s="4" t="s">
        <v>137</v>
      </c>
      <c r="J43" s="18" t="s">
        <v>199</v>
      </c>
      <c r="K43" s="18" t="s">
        <v>129</v>
      </c>
      <c r="L43" s="23">
        <v>2013</v>
      </c>
    </row>
    <row r="44" spans="1:12" ht="14.55" customHeight="1" x14ac:dyDescent="0.3">
      <c r="A44" s="1" t="s">
        <v>340</v>
      </c>
      <c r="B44" s="1" t="s">
        <v>23</v>
      </c>
      <c r="C44" s="50" t="s">
        <v>65</v>
      </c>
      <c r="D44" s="51" t="s">
        <v>64</v>
      </c>
      <c r="E44" s="50" t="s">
        <v>64</v>
      </c>
      <c r="F44" s="3" t="s">
        <v>74</v>
      </c>
      <c r="G44" s="3" t="s">
        <v>64</v>
      </c>
      <c r="H44" s="3" t="s">
        <v>78</v>
      </c>
      <c r="I44" s="4" t="s">
        <v>137</v>
      </c>
      <c r="J44" s="18" t="s">
        <v>199</v>
      </c>
      <c r="K44" s="18" t="s">
        <v>129</v>
      </c>
      <c r="L44" s="23">
        <v>2013</v>
      </c>
    </row>
    <row r="45" spans="1:12" ht="14.55" customHeight="1" x14ac:dyDescent="0.3">
      <c r="A45" s="1" t="s">
        <v>341</v>
      </c>
      <c r="B45" s="1" t="s">
        <v>23</v>
      </c>
      <c r="C45" s="50" t="s">
        <v>65</v>
      </c>
      <c r="D45" s="51" t="s">
        <v>65</v>
      </c>
      <c r="E45" s="50" t="s">
        <v>64</v>
      </c>
      <c r="F45" s="3" t="s">
        <v>64</v>
      </c>
      <c r="G45" s="3" t="s">
        <v>67</v>
      </c>
      <c r="H45" s="3" t="s">
        <v>72</v>
      </c>
      <c r="I45" s="4" t="s">
        <v>137</v>
      </c>
      <c r="J45" s="18" t="s">
        <v>199</v>
      </c>
      <c r="K45" s="18" t="s">
        <v>129</v>
      </c>
      <c r="L45" s="23">
        <v>2013</v>
      </c>
    </row>
    <row r="46" spans="1:12" ht="14.55" customHeight="1" x14ac:dyDescent="0.3">
      <c r="A46" s="1" t="s">
        <v>342</v>
      </c>
      <c r="B46" s="1" t="s">
        <v>23</v>
      </c>
      <c r="C46" s="50" t="s">
        <v>65</v>
      </c>
      <c r="D46" s="51" t="s">
        <v>64</v>
      </c>
      <c r="E46" s="50" t="s">
        <v>64</v>
      </c>
      <c r="F46" s="3" t="s">
        <v>111</v>
      </c>
      <c r="G46" s="3" t="s">
        <v>65</v>
      </c>
      <c r="H46" s="3" t="s">
        <v>78</v>
      </c>
      <c r="I46" s="4" t="s">
        <v>137</v>
      </c>
      <c r="J46" s="18" t="s">
        <v>199</v>
      </c>
      <c r="K46" s="18" t="s">
        <v>129</v>
      </c>
      <c r="L46" s="23">
        <v>2013</v>
      </c>
    </row>
    <row r="47" spans="1:12" ht="14.55" customHeight="1" x14ac:dyDescent="0.3">
      <c r="A47" s="1" t="s">
        <v>343</v>
      </c>
      <c r="B47" s="1" t="s">
        <v>23</v>
      </c>
      <c r="C47" s="50" t="s">
        <v>64</v>
      </c>
      <c r="D47" s="51" t="s">
        <v>65</v>
      </c>
      <c r="E47" s="50" t="s">
        <v>64</v>
      </c>
      <c r="F47" s="3" t="s">
        <v>64</v>
      </c>
      <c r="G47" s="3" t="s">
        <v>65</v>
      </c>
      <c r="H47" s="3" t="s">
        <v>65</v>
      </c>
      <c r="I47" s="4" t="s">
        <v>137</v>
      </c>
      <c r="J47" s="18" t="s">
        <v>199</v>
      </c>
      <c r="K47" s="18" t="s">
        <v>129</v>
      </c>
      <c r="L47" s="23">
        <v>2013</v>
      </c>
    </row>
    <row r="48" spans="1:12" ht="14.55" customHeight="1" x14ac:dyDescent="0.3">
      <c r="A48" s="1" t="s">
        <v>344</v>
      </c>
      <c r="B48" s="1" t="s">
        <v>23</v>
      </c>
      <c r="C48" s="50" t="s">
        <v>65</v>
      </c>
      <c r="D48" s="51" t="s">
        <v>64</v>
      </c>
      <c r="E48" s="50" t="s">
        <v>65</v>
      </c>
      <c r="F48" s="3" t="s">
        <v>66</v>
      </c>
      <c r="G48" s="3" t="s">
        <v>64</v>
      </c>
      <c r="H48" s="3" t="s">
        <v>65</v>
      </c>
      <c r="I48" s="4" t="s">
        <v>137</v>
      </c>
      <c r="J48" s="18" t="s">
        <v>199</v>
      </c>
      <c r="K48" s="18" t="s">
        <v>129</v>
      </c>
      <c r="L48" s="23">
        <v>2013</v>
      </c>
    </row>
    <row r="49" spans="1:12" ht="14.55" customHeight="1" x14ac:dyDescent="0.3">
      <c r="A49" s="1" t="s">
        <v>345</v>
      </c>
      <c r="B49" s="1" t="s">
        <v>23</v>
      </c>
      <c r="C49" s="50" t="s">
        <v>64</v>
      </c>
      <c r="D49" s="51" t="s">
        <v>64</v>
      </c>
      <c r="E49" s="50" t="s">
        <v>64</v>
      </c>
      <c r="F49" s="3" t="s">
        <v>64</v>
      </c>
      <c r="G49" s="3" t="s">
        <v>68</v>
      </c>
      <c r="H49" s="3" t="s">
        <v>70</v>
      </c>
      <c r="I49" s="4" t="s">
        <v>137</v>
      </c>
      <c r="J49" s="18" t="s">
        <v>199</v>
      </c>
      <c r="K49" s="18" t="s">
        <v>129</v>
      </c>
      <c r="L49" s="23">
        <v>2013</v>
      </c>
    </row>
    <row r="50" spans="1:12" ht="14.55" customHeight="1" x14ac:dyDescent="0.3">
      <c r="A50" s="1" t="s">
        <v>114</v>
      </c>
      <c r="B50" s="1" t="s">
        <v>101</v>
      </c>
      <c r="C50" s="50" t="s">
        <v>65</v>
      </c>
      <c r="D50" s="51" t="s">
        <v>65</v>
      </c>
      <c r="E50" s="50" t="s">
        <v>65</v>
      </c>
      <c r="F50" s="3" t="s">
        <v>66</v>
      </c>
      <c r="G50" s="3" t="s">
        <v>68</v>
      </c>
      <c r="H50" s="3" t="s">
        <v>66</v>
      </c>
      <c r="I50" s="4" t="s">
        <v>143</v>
      </c>
      <c r="J50" s="19" t="s">
        <v>115</v>
      </c>
      <c r="K50" s="17" t="s">
        <v>116</v>
      </c>
      <c r="L50" s="23">
        <v>2011</v>
      </c>
    </row>
    <row r="51" spans="1:12" ht="14.55" customHeight="1" x14ac:dyDescent="0.3">
      <c r="A51" s="1" t="s">
        <v>117</v>
      </c>
      <c r="B51" s="1" t="s">
        <v>23</v>
      </c>
      <c r="C51" s="50" t="s">
        <v>65</v>
      </c>
      <c r="D51" s="51" t="s">
        <v>64</v>
      </c>
      <c r="E51" s="50" t="s">
        <v>64</v>
      </c>
      <c r="F51" s="3" t="s">
        <v>68</v>
      </c>
      <c r="G51" s="3" t="s">
        <v>67</v>
      </c>
      <c r="H51" s="3" t="s">
        <v>78</v>
      </c>
      <c r="I51" s="4" t="s">
        <v>21</v>
      </c>
      <c r="J51" s="17" t="s">
        <v>94</v>
      </c>
      <c r="K51" s="17" t="s">
        <v>95</v>
      </c>
      <c r="L51" s="23">
        <v>2011</v>
      </c>
    </row>
    <row r="52" spans="1:12" ht="14.55" customHeight="1" x14ac:dyDescent="0.3">
      <c r="A52" s="1" t="s">
        <v>118</v>
      </c>
      <c r="B52" s="1" t="s">
        <v>23</v>
      </c>
      <c r="C52" s="50" t="s">
        <v>64</v>
      </c>
      <c r="D52" s="51" t="s">
        <v>65</v>
      </c>
      <c r="E52" s="50" t="s">
        <v>64</v>
      </c>
      <c r="F52" s="3" t="s">
        <v>65</v>
      </c>
      <c r="G52" s="3" t="s">
        <v>64</v>
      </c>
      <c r="H52" s="3" t="s">
        <v>77</v>
      </c>
      <c r="I52" s="4" t="s">
        <v>21</v>
      </c>
      <c r="J52" s="17" t="s">
        <v>94</v>
      </c>
      <c r="K52" s="17" t="s">
        <v>95</v>
      </c>
      <c r="L52" s="23">
        <v>2011</v>
      </c>
    </row>
    <row r="53" spans="1:12" ht="14.55" customHeight="1" x14ac:dyDescent="0.3">
      <c r="A53" s="1" t="s">
        <v>119</v>
      </c>
      <c r="B53" s="1" t="s">
        <v>23</v>
      </c>
      <c r="C53" s="50" t="s">
        <v>65</v>
      </c>
      <c r="D53" s="51" t="s">
        <v>64</v>
      </c>
      <c r="E53" s="50" t="s">
        <v>64</v>
      </c>
      <c r="F53" s="2" t="s">
        <v>82</v>
      </c>
      <c r="G53" s="3" t="s">
        <v>65</v>
      </c>
      <c r="H53" s="3" t="s">
        <v>65</v>
      </c>
      <c r="I53" s="4" t="s">
        <v>21</v>
      </c>
      <c r="J53" s="17" t="s">
        <v>94</v>
      </c>
      <c r="K53" s="17" t="s">
        <v>95</v>
      </c>
      <c r="L53" s="23">
        <v>2011</v>
      </c>
    </row>
    <row r="54" spans="1:12" ht="14.55" customHeight="1" x14ac:dyDescent="0.3">
      <c r="A54" s="1" t="s">
        <v>120</v>
      </c>
      <c r="B54" s="1" t="s">
        <v>23</v>
      </c>
      <c r="C54" s="50" t="s">
        <v>65</v>
      </c>
      <c r="D54" s="51" t="s">
        <v>64</v>
      </c>
      <c r="E54" s="50" t="s">
        <v>65</v>
      </c>
      <c r="F54" s="3" t="s">
        <v>67</v>
      </c>
      <c r="G54" s="3" t="s">
        <v>69</v>
      </c>
      <c r="H54" s="3" t="s">
        <v>78</v>
      </c>
      <c r="I54" s="4" t="s">
        <v>21</v>
      </c>
      <c r="J54" s="17" t="s">
        <v>94</v>
      </c>
      <c r="K54" s="17" t="s">
        <v>95</v>
      </c>
      <c r="L54" s="23">
        <v>2011</v>
      </c>
    </row>
    <row r="55" spans="1:12" ht="14.55" customHeight="1" x14ac:dyDescent="0.3">
      <c r="A55" s="1" t="s">
        <v>121</v>
      </c>
      <c r="B55" s="1" t="s">
        <v>101</v>
      </c>
      <c r="C55" s="50" t="s">
        <v>64</v>
      </c>
      <c r="D55" s="51" t="s">
        <v>66</v>
      </c>
      <c r="E55" s="50" t="s">
        <v>65</v>
      </c>
      <c r="F55" s="3" t="s">
        <v>78</v>
      </c>
      <c r="G55" s="3" t="s">
        <v>66</v>
      </c>
      <c r="H55" s="3" t="s">
        <v>64</v>
      </c>
      <c r="I55" s="4" t="s">
        <v>21</v>
      </c>
      <c r="J55" s="17" t="s">
        <v>94</v>
      </c>
      <c r="K55" s="17" t="s">
        <v>95</v>
      </c>
      <c r="L55" s="23">
        <v>2011</v>
      </c>
    </row>
    <row r="56" spans="1:12" ht="14.55" customHeight="1" x14ac:dyDescent="0.3">
      <c r="A56" s="1" t="s">
        <v>346</v>
      </c>
      <c r="B56" s="1" t="s">
        <v>23</v>
      </c>
      <c r="C56" s="50" t="s">
        <v>65</v>
      </c>
      <c r="D56" s="51" t="s">
        <v>65</v>
      </c>
      <c r="E56" s="50" t="s">
        <v>64</v>
      </c>
      <c r="F56" s="2" t="s">
        <v>67</v>
      </c>
      <c r="G56" s="3" t="s">
        <v>67</v>
      </c>
      <c r="H56" s="3" t="s">
        <v>65</v>
      </c>
      <c r="I56" s="4" t="s">
        <v>142</v>
      </c>
      <c r="J56" s="17" t="s">
        <v>122</v>
      </c>
      <c r="K56" s="17" t="s">
        <v>123</v>
      </c>
      <c r="L56" s="23">
        <v>2004</v>
      </c>
    </row>
    <row r="57" spans="1:12" ht="14.55" customHeight="1" x14ac:dyDescent="0.3">
      <c r="A57" s="1" t="s">
        <v>308</v>
      </c>
      <c r="B57" s="1" t="s">
        <v>101</v>
      </c>
      <c r="C57" s="50" t="s">
        <v>65</v>
      </c>
      <c r="D57" s="50" t="s">
        <v>65</v>
      </c>
      <c r="E57" s="50" t="s">
        <v>65</v>
      </c>
      <c r="F57" s="3" t="s">
        <v>64</v>
      </c>
      <c r="G57" s="3" t="s">
        <v>68</v>
      </c>
      <c r="H57" s="3" t="s">
        <v>72</v>
      </c>
      <c r="I57" s="4" t="s">
        <v>142</v>
      </c>
      <c r="J57" s="17" t="s">
        <v>122</v>
      </c>
      <c r="K57" s="17" t="s">
        <v>123</v>
      </c>
      <c r="L57" s="23">
        <v>2004</v>
      </c>
    </row>
    <row r="58" spans="1:12" ht="14.55" customHeight="1" x14ac:dyDescent="0.3">
      <c r="A58" s="1" t="s">
        <v>347</v>
      </c>
      <c r="B58" s="1" t="s">
        <v>23</v>
      </c>
      <c r="C58" s="50" t="s">
        <v>65</v>
      </c>
      <c r="D58" s="51" t="s">
        <v>64</v>
      </c>
      <c r="E58" s="50" t="s">
        <v>65</v>
      </c>
      <c r="F58" s="3" t="s">
        <v>64</v>
      </c>
      <c r="G58" s="3" t="s">
        <v>66</v>
      </c>
      <c r="H58" s="3" t="s">
        <v>72</v>
      </c>
      <c r="I58" s="4" t="s">
        <v>142</v>
      </c>
      <c r="J58" s="17" t="s">
        <v>122</v>
      </c>
      <c r="K58" s="17" t="s">
        <v>123</v>
      </c>
      <c r="L58" s="23">
        <v>2004</v>
      </c>
    </row>
    <row r="59" spans="1:12" ht="14.55" customHeight="1" x14ac:dyDescent="0.3">
      <c r="A59" s="1" t="s">
        <v>348</v>
      </c>
      <c r="B59" s="1" t="s">
        <v>23</v>
      </c>
      <c r="C59" s="50" t="s">
        <v>65</v>
      </c>
      <c r="D59" s="51" t="s">
        <v>64</v>
      </c>
      <c r="E59" s="50" t="s">
        <v>65</v>
      </c>
      <c r="F59" s="3" t="s">
        <v>68</v>
      </c>
      <c r="G59" s="3" t="s">
        <v>68</v>
      </c>
      <c r="H59" s="3" t="s">
        <v>72</v>
      </c>
      <c r="I59" s="4" t="s">
        <v>142</v>
      </c>
      <c r="J59" s="17" t="s">
        <v>122</v>
      </c>
      <c r="K59" s="17" t="s">
        <v>123</v>
      </c>
      <c r="L59" s="23">
        <v>2004</v>
      </c>
    </row>
    <row r="60" spans="1:12" ht="14.55" customHeight="1" x14ac:dyDescent="0.3">
      <c r="A60" s="1" t="s">
        <v>349</v>
      </c>
      <c r="B60" s="1" t="s">
        <v>23</v>
      </c>
      <c r="C60" s="50" t="s">
        <v>64</v>
      </c>
      <c r="D60" s="51" t="s">
        <v>65</v>
      </c>
      <c r="E60" s="50" t="s">
        <v>65</v>
      </c>
      <c r="F60" s="3" t="s">
        <v>64</v>
      </c>
      <c r="G60" s="3" t="s">
        <v>69</v>
      </c>
      <c r="H60" s="3" t="s">
        <v>66</v>
      </c>
      <c r="I60" s="4" t="s">
        <v>142</v>
      </c>
      <c r="J60" s="17" t="s">
        <v>122</v>
      </c>
      <c r="K60" s="17" t="s">
        <v>123</v>
      </c>
      <c r="L60" s="23">
        <v>2004</v>
      </c>
    </row>
    <row r="61" spans="1:12" ht="14.55" customHeight="1" x14ac:dyDescent="0.3">
      <c r="A61" s="1" t="s">
        <v>350</v>
      </c>
      <c r="B61" s="1" t="s">
        <v>23</v>
      </c>
      <c r="C61" s="50" t="s">
        <v>65</v>
      </c>
      <c r="D61" s="51" t="s">
        <v>64</v>
      </c>
      <c r="E61" s="50" t="s">
        <v>65</v>
      </c>
      <c r="F61" s="3" t="s">
        <v>64</v>
      </c>
      <c r="G61" s="3" t="s">
        <v>68</v>
      </c>
      <c r="H61" s="3" t="s">
        <v>78</v>
      </c>
      <c r="I61" s="4" t="s">
        <v>142</v>
      </c>
      <c r="J61" s="17" t="s">
        <v>122</v>
      </c>
      <c r="K61" s="17" t="s">
        <v>123</v>
      </c>
      <c r="L61" s="23">
        <v>2004</v>
      </c>
    </row>
    <row r="62" spans="1:12" ht="14.55" customHeight="1" x14ac:dyDescent="0.3">
      <c r="A62" s="1" t="s">
        <v>309</v>
      </c>
      <c r="B62" s="1" t="s">
        <v>101</v>
      </c>
      <c r="C62" s="50" t="s">
        <v>65</v>
      </c>
      <c r="D62" s="51" t="s">
        <v>64</v>
      </c>
      <c r="E62" s="50" t="s">
        <v>65</v>
      </c>
      <c r="F62" s="3" t="s">
        <v>66</v>
      </c>
      <c r="G62" s="3" t="s">
        <v>67</v>
      </c>
      <c r="H62" s="3" t="s">
        <v>70</v>
      </c>
      <c r="I62" s="49" t="s">
        <v>142</v>
      </c>
      <c r="J62" s="17" t="s">
        <v>122</v>
      </c>
      <c r="K62" s="17" t="s">
        <v>123</v>
      </c>
      <c r="L62" s="23">
        <v>2013</v>
      </c>
    </row>
    <row r="63" spans="1:12" ht="14.55" customHeight="1" x14ac:dyDescent="0.3">
      <c r="A63" s="1" t="s">
        <v>351</v>
      </c>
      <c r="B63" s="1" t="s">
        <v>23</v>
      </c>
      <c r="C63" s="50" t="s">
        <v>65</v>
      </c>
      <c r="D63" s="51" t="s">
        <v>65</v>
      </c>
      <c r="E63" s="50" t="s">
        <v>66</v>
      </c>
      <c r="F63" s="3" t="s">
        <v>69</v>
      </c>
      <c r="G63" s="3" t="s">
        <v>67</v>
      </c>
      <c r="H63" s="3" t="s">
        <v>67</v>
      </c>
      <c r="I63" s="49" t="s">
        <v>142</v>
      </c>
      <c r="J63" s="17" t="s">
        <v>122</v>
      </c>
      <c r="K63" s="17" t="s">
        <v>123</v>
      </c>
      <c r="L63" s="23">
        <v>2013</v>
      </c>
    </row>
    <row r="64" spans="1:12" ht="14.55" customHeight="1" x14ac:dyDescent="0.3">
      <c r="A64" s="1" t="s">
        <v>352</v>
      </c>
      <c r="B64" s="1" t="s">
        <v>23</v>
      </c>
      <c r="C64" s="50" t="s">
        <v>65</v>
      </c>
      <c r="D64" s="51" t="s">
        <v>65</v>
      </c>
      <c r="E64" s="50" t="s">
        <v>65</v>
      </c>
      <c r="F64" s="3" t="s">
        <v>66</v>
      </c>
      <c r="G64" s="3" t="s">
        <v>65</v>
      </c>
      <c r="H64" s="3" t="s">
        <v>66</v>
      </c>
      <c r="I64" s="49" t="s">
        <v>142</v>
      </c>
      <c r="J64" s="17" t="s">
        <v>122</v>
      </c>
      <c r="K64" s="17" t="s">
        <v>123</v>
      </c>
      <c r="L64" s="23">
        <v>2013</v>
      </c>
    </row>
    <row r="65" spans="1:12" ht="14.55" customHeight="1" x14ac:dyDescent="0.3">
      <c r="A65" s="1" t="s">
        <v>353</v>
      </c>
      <c r="B65" s="1" t="s">
        <v>23</v>
      </c>
      <c r="C65" s="50" t="s">
        <v>64</v>
      </c>
      <c r="D65" s="51" t="s">
        <v>65</v>
      </c>
      <c r="E65" s="50" t="s">
        <v>64</v>
      </c>
      <c r="F65" s="3" t="s">
        <v>64</v>
      </c>
      <c r="G65" s="3" t="s">
        <v>64</v>
      </c>
      <c r="H65" s="3" t="s">
        <v>78</v>
      </c>
      <c r="I65" s="4" t="s">
        <v>142</v>
      </c>
      <c r="J65" s="17" t="s">
        <v>122</v>
      </c>
      <c r="K65" s="17" t="s">
        <v>123</v>
      </c>
      <c r="L65" s="23">
        <v>2013</v>
      </c>
    </row>
    <row r="66" spans="1:12" ht="14.55" customHeight="1" x14ac:dyDescent="0.3">
      <c r="A66" s="1" t="s">
        <v>354</v>
      </c>
      <c r="B66" s="1" t="s">
        <v>23</v>
      </c>
      <c r="C66" s="50" t="s">
        <v>65</v>
      </c>
      <c r="D66" s="51" t="s">
        <v>64</v>
      </c>
      <c r="E66" s="50" t="s">
        <v>64</v>
      </c>
      <c r="F66" s="3" t="s">
        <v>67</v>
      </c>
      <c r="G66" s="3" t="s">
        <v>67</v>
      </c>
      <c r="H66" s="3" t="s">
        <v>77</v>
      </c>
      <c r="I66" s="4" t="s">
        <v>142</v>
      </c>
      <c r="J66" s="17" t="s">
        <v>122</v>
      </c>
      <c r="K66" s="17" t="s">
        <v>123</v>
      </c>
      <c r="L66" s="23">
        <v>2013</v>
      </c>
    </row>
    <row r="67" spans="1:12" ht="14.55" customHeight="1" x14ac:dyDescent="0.3">
      <c r="A67" s="1" t="s">
        <v>355</v>
      </c>
      <c r="B67" s="1" t="s">
        <v>23</v>
      </c>
      <c r="C67" s="50" t="s">
        <v>65</v>
      </c>
      <c r="D67" s="51" t="s">
        <v>64</v>
      </c>
      <c r="E67" s="50" t="s">
        <v>64</v>
      </c>
      <c r="F67" s="3" t="s">
        <v>68</v>
      </c>
      <c r="G67" s="3" t="s">
        <v>65</v>
      </c>
      <c r="H67" s="3" t="s">
        <v>103</v>
      </c>
      <c r="I67" s="4" t="s">
        <v>142</v>
      </c>
      <c r="J67" s="17" t="s">
        <v>122</v>
      </c>
      <c r="K67" s="17" t="s">
        <v>123</v>
      </c>
      <c r="L67" s="23">
        <v>2013</v>
      </c>
    </row>
    <row r="68" spans="1:12" ht="14.55" customHeight="1" x14ac:dyDescent="0.3">
      <c r="A68" s="1" t="s">
        <v>356</v>
      </c>
      <c r="B68" s="1" t="s">
        <v>23</v>
      </c>
      <c r="C68" s="50" t="s">
        <v>65</v>
      </c>
      <c r="D68" s="51" t="s">
        <v>65</v>
      </c>
      <c r="E68" s="50" t="s">
        <v>64</v>
      </c>
      <c r="F68" s="3" t="s">
        <v>66</v>
      </c>
      <c r="G68" s="3" t="s">
        <v>68</v>
      </c>
      <c r="H68" s="3" t="s">
        <v>65</v>
      </c>
      <c r="I68" s="4" t="s">
        <v>142</v>
      </c>
      <c r="J68" s="17" t="s">
        <v>122</v>
      </c>
      <c r="K68" s="17" t="s">
        <v>123</v>
      </c>
      <c r="L68" s="23">
        <v>2013</v>
      </c>
    </row>
    <row r="69" spans="1:12" ht="14.55" customHeight="1" x14ac:dyDescent="0.3">
      <c r="A69" s="1" t="s">
        <v>357</v>
      </c>
      <c r="B69" s="1" t="s">
        <v>23</v>
      </c>
      <c r="C69" s="50" t="s">
        <v>65</v>
      </c>
      <c r="D69" s="51" t="s">
        <v>64</v>
      </c>
      <c r="E69" s="50" t="s">
        <v>65</v>
      </c>
      <c r="F69" s="3" t="s">
        <v>64</v>
      </c>
      <c r="G69" s="3" t="s">
        <v>64</v>
      </c>
      <c r="H69" s="3" t="s">
        <v>72</v>
      </c>
      <c r="I69" s="4" t="s">
        <v>142</v>
      </c>
      <c r="J69" s="17" t="s">
        <v>122</v>
      </c>
      <c r="K69" s="17" t="s">
        <v>123</v>
      </c>
      <c r="L69" s="23">
        <v>2013</v>
      </c>
    </row>
    <row r="70" spans="1:12" ht="14.55" customHeight="1" x14ac:dyDescent="0.3">
      <c r="A70" s="1" t="s">
        <v>358</v>
      </c>
      <c r="B70" s="1" t="s">
        <v>23</v>
      </c>
      <c r="C70" s="50" t="s">
        <v>65</v>
      </c>
      <c r="D70" s="51" t="s">
        <v>64</v>
      </c>
      <c r="E70" s="50" t="s">
        <v>65</v>
      </c>
      <c r="F70" s="3" t="s">
        <v>66</v>
      </c>
      <c r="G70" s="3" t="s">
        <v>69</v>
      </c>
      <c r="H70" s="3" t="s">
        <v>102</v>
      </c>
      <c r="I70" s="4" t="s">
        <v>142</v>
      </c>
      <c r="J70" s="17" t="s">
        <v>122</v>
      </c>
      <c r="K70" s="17" t="s">
        <v>123</v>
      </c>
      <c r="L70" s="23">
        <v>2013</v>
      </c>
    </row>
    <row r="71" spans="1:12" ht="14.55" customHeight="1" x14ac:dyDescent="0.3">
      <c r="A71" s="1" t="s">
        <v>359</v>
      </c>
      <c r="B71" s="1" t="s">
        <v>23</v>
      </c>
      <c r="C71" s="50" t="s">
        <v>65</v>
      </c>
      <c r="D71" s="51" t="s">
        <v>64</v>
      </c>
      <c r="E71" s="50" t="s">
        <v>64</v>
      </c>
      <c r="F71" s="3" t="s">
        <v>68</v>
      </c>
      <c r="G71" s="3" t="s">
        <v>66</v>
      </c>
      <c r="H71" s="3" t="s">
        <v>103</v>
      </c>
      <c r="I71" s="4" t="s">
        <v>142</v>
      </c>
      <c r="J71" s="17" t="s">
        <v>122</v>
      </c>
      <c r="K71" s="17" t="s">
        <v>123</v>
      </c>
      <c r="L71" s="23">
        <v>2013</v>
      </c>
    </row>
    <row r="72" spans="1:12" ht="14.55" customHeight="1" x14ac:dyDescent="0.3">
      <c r="A72" s="1" t="s">
        <v>360</v>
      </c>
      <c r="B72" s="1" t="s">
        <v>23</v>
      </c>
      <c r="C72" s="50" t="s">
        <v>65</v>
      </c>
      <c r="D72" s="51" t="s">
        <v>64</v>
      </c>
      <c r="E72" s="50" t="s">
        <v>64</v>
      </c>
      <c r="F72" s="3" t="s">
        <v>64</v>
      </c>
      <c r="G72" s="3" t="s">
        <v>65</v>
      </c>
      <c r="H72" s="3" t="s">
        <v>70</v>
      </c>
      <c r="I72" s="4" t="s">
        <v>142</v>
      </c>
      <c r="J72" s="17" t="s">
        <v>122</v>
      </c>
      <c r="K72" s="17" t="s">
        <v>123</v>
      </c>
      <c r="L72" s="23">
        <v>2013</v>
      </c>
    </row>
    <row r="73" spans="1:12" ht="14.55" customHeight="1" x14ac:dyDescent="0.3">
      <c r="A73" s="1" t="s">
        <v>361</v>
      </c>
      <c r="B73" s="1" t="s">
        <v>23</v>
      </c>
      <c r="C73" s="50" t="s">
        <v>65</v>
      </c>
      <c r="D73" s="51" t="s">
        <v>64</v>
      </c>
      <c r="E73" s="50" t="s">
        <v>64</v>
      </c>
      <c r="F73" s="3" t="s">
        <v>68</v>
      </c>
      <c r="G73" s="3" t="s">
        <v>67</v>
      </c>
      <c r="H73" s="3" t="s">
        <v>70</v>
      </c>
      <c r="I73" s="4" t="s">
        <v>142</v>
      </c>
      <c r="J73" s="17" t="s">
        <v>122</v>
      </c>
      <c r="K73" s="17" t="s">
        <v>123</v>
      </c>
      <c r="L73" s="23">
        <v>2013</v>
      </c>
    </row>
    <row r="74" spans="1:12" ht="14.55" customHeight="1" x14ac:dyDescent="0.3">
      <c r="A74" s="1" t="s">
        <v>362</v>
      </c>
      <c r="B74" s="1" t="s">
        <v>23</v>
      </c>
      <c r="C74" s="50" t="s">
        <v>65</v>
      </c>
      <c r="D74" s="51" t="s">
        <v>65</v>
      </c>
      <c r="E74" s="50" t="s">
        <v>65</v>
      </c>
      <c r="F74" s="3" t="s">
        <v>66</v>
      </c>
      <c r="G74" s="3" t="s">
        <v>64</v>
      </c>
      <c r="H74" s="3" t="s">
        <v>73</v>
      </c>
      <c r="I74" s="4" t="s">
        <v>142</v>
      </c>
      <c r="J74" s="17" t="s">
        <v>122</v>
      </c>
      <c r="K74" s="17" t="s">
        <v>123</v>
      </c>
      <c r="L74" s="23">
        <v>2013</v>
      </c>
    </row>
    <row r="75" spans="1:12" ht="14.55" customHeight="1" x14ac:dyDescent="0.3">
      <c r="A75" s="1" t="s">
        <v>310</v>
      </c>
      <c r="B75" s="1" t="s">
        <v>101</v>
      </c>
      <c r="C75" s="50" t="s">
        <v>65</v>
      </c>
      <c r="D75" s="51" t="s">
        <v>65</v>
      </c>
      <c r="E75" s="50" t="s">
        <v>64</v>
      </c>
      <c r="F75" s="3" t="s">
        <v>64</v>
      </c>
      <c r="G75" s="3" t="s">
        <v>64</v>
      </c>
      <c r="H75" s="3" t="s">
        <v>70</v>
      </c>
      <c r="I75" s="4" t="s">
        <v>142</v>
      </c>
      <c r="J75" s="17" t="s">
        <v>122</v>
      </c>
      <c r="K75" s="17" t="s">
        <v>123</v>
      </c>
      <c r="L75" s="23">
        <v>2013</v>
      </c>
    </row>
    <row r="76" spans="1:12" s="1" customFormat="1" ht="14.55" customHeight="1" x14ac:dyDescent="0.3">
      <c r="A76" s="1" t="s">
        <v>311</v>
      </c>
      <c r="B76" s="1" t="s">
        <v>101</v>
      </c>
      <c r="C76" s="50" t="s">
        <v>65</v>
      </c>
      <c r="D76" s="51" t="s">
        <v>65</v>
      </c>
      <c r="E76" s="50" t="s">
        <v>65</v>
      </c>
      <c r="F76" s="3" t="s">
        <v>64</v>
      </c>
      <c r="G76" s="3" t="s">
        <v>65</v>
      </c>
      <c r="H76" s="3" t="s">
        <v>70</v>
      </c>
      <c r="I76" s="4" t="s">
        <v>142</v>
      </c>
      <c r="J76" s="17" t="s">
        <v>122</v>
      </c>
      <c r="K76" s="17" t="s">
        <v>123</v>
      </c>
      <c r="L76" s="11">
        <v>2013</v>
      </c>
    </row>
    <row r="77" spans="1:12" ht="14.55" customHeight="1" x14ac:dyDescent="0.3">
      <c r="A77" s="1" t="s">
        <v>363</v>
      </c>
      <c r="B77" s="1" t="s">
        <v>23</v>
      </c>
      <c r="C77" s="50" t="s">
        <v>65</v>
      </c>
      <c r="D77" s="51" t="s">
        <v>66</v>
      </c>
      <c r="E77" s="50" t="s">
        <v>65</v>
      </c>
      <c r="F77" s="3" t="s">
        <v>64</v>
      </c>
      <c r="G77" s="3" t="s">
        <v>65</v>
      </c>
      <c r="H77" s="3" t="s">
        <v>77</v>
      </c>
      <c r="I77" s="4" t="s">
        <v>142</v>
      </c>
      <c r="J77" s="17" t="s">
        <v>122</v>
      </c>
      <c r="K77" s="17" t="s">
        <v>123</v>
      </c>
      <c r="L77" s="23">
        <v>2013</v>
      </c>
    </row>
    <row r="78" spans="1:12" ht="14.55" customHeight="1" x14ac:dyDescent="0.3">
      <c r="A78" s="1" t="s">
        <v>364</v>
      </c>
      <c r="B78" s="1" t="s">
        <v>23</v>
      </c>
      <c r="C78" s="50" t="s">
        <v>65</v>
      </c>
      <c r="D78" s="51" t="s">
        <v>64</v>
      </c>
      <c r="E78" s="50" t="s">
        <v>65</v>
      </c>
      <c r="F78" s="3" t="s">
        <v>64</v>
      </c>
      <c r="G78" s="3" t="s">
        <v>67</v>
      </c>
      <c r="H78" s="3" t="s">
        <v>67</v>
      </c>
      <c r="I78" s="4" t="s">
        <v>142</v>
      </c>
      <c r="J78" s="17" t="s">
        <v>122</v>
      </c>
      <c r="K78" s="17" t="s">
        <v>123</v>
      </c>
      <c r="L78" s="23">
        <v>2013</v>
      </c>
    </row>
    <row r="79" spans="1:12" ht="14.55" customHeight="1" x14ac:dyDescent="0.3">
      <c r="A79" s="1" t="s">
        <v>365</v>
      </c>
      <c r="B79" s="1" t="s">
        <v>23</v>
      </c>
      <c r="C79" s="50" t="s">
        <v>65</v>
      </c>
      <c r="D79" s="51" t="s">
        <v>64</v>
      </c>
      <c r="E79" s="50" t="s">
        <v>64</v>
      </c>
      <c r="F79" s="3" t="s">
        <v>66</v>
      </c>
      <c r="G79" s="3" t="s">
        <v>64</v>
      </c>
      <c r="H79" s="3" t="s">
        <v>103</v>
      </c>
      <c r="I79" s="4" t="s">
        <v>142</v>
      </c>
      <c r="J79" s="17" t="s">
        <v>122</v>
      </c>
      <c r="K79" s="17" t="s">
        <v>123</v>
      </c>
      <c r="L79" s="23">
        <v>2013</v>
      </c>
    </row>
    <row r="80" spans="1:12" ht="14.55" customHeight="1" x14ac:dyDescent="0.3">
      <c r="A80" s="1" t="s">
        <v>366</v>
      </c>
      <c r="B80" s="1" t="s">
        <v>23</v>
      </c>
      <c r="C80" s="50" t="s">
        <v>65</v>
      </c>
      <c r="D80" s="51" t="s">
        <v>64</v>
      </c>
      <c r="E80" s="50" t="s">
        <v>64</v>
      </c>
      <c r="F80" s="3" t="s">
        <v>66</v>
      </c>
      <c r="G80" s="3" t="s">
        <v>67</v>
      </c>
      <c r="H80" s="3" t="s">
        <v>72</v>
      </c>
      <c r="I80" s="4" t="s">
        <v>142</v>
      </c>
      <c r="J80" s="17" t="s">
        <v>122</v>
      </c>
      <c r="K80" s="17" t="s">
        <v>123</v>
      </c>
      <c r="L80" s="23">
        <v>2013</v>
      </c>
    </row>
    <row r="81" spans="1:12" ht="14.55" customHeight="1" x14ac:dyDescent="0.3">
      <c r="A81" s="1" t="s">
        <v>367</v>
      </c>
      <c r="B81" s="1" t="s">
        <v>23</v>
      </c>
      <c r="C81" s="50" t="s">
        <v>65</v>
      </c>
      <c r="D81" s="51" t="s">
        <v>65</v>
      </c>
      <c r="E81" s="50" t="s">
        <v>65</v>
      </c>
      <c r="F81" s="3" t="s">
        <v>64</v>
      </c>
      <c r="G81" s="3" t="s">
        <v>65</v>
      </c>
      <c r="H81" s="3" t="s">
        <v>64</v>
      </c>
      <c r="I81" s="4" t="s">
        <v>142</v>
      </c>
      <c r="J81" s="17" t="s">
        <v>122</v>
      </c>
      <c r="K81" s="17" t="s">
        <v>123</v>
      </c>
      <c r="L81" s="23">
        <v>2013</v>
      </c>
    </row>
    <row r="82" spans="1:12" ht="14.55" customHeight="1" x14ac:dyDescent="0.3">
      <c r="A82" s="1" t="s">
        <v>368</v>
      </c>
      <c r="B82" s="1" t="s">
        <v>23</v>
      </c>
      <c r="C82" s="50" t="s">
        <v>65</v>
      </c>
      <c r="D82" s="51" t="s">
        <v>64</v>
      </c>
      <c r="E82" s="50" t="s">
        <v>65</v>
      </c>
      <c r="F82" s="3" t="s">
        <v>65</v>
      </c>
      <c r="G82" s="3" t="s">
        <v>67</v>
      </c>
      <c r="H82" s="3" t="s">
        <v>77</v>
      </c>
      <c r="I82" s="4" t="s">
        <v>142</v>
      </c>
      <c r="J82" s="17" t="s">
        <v>122</v>
      </c>
      <c r="K82" s="17" t="s">
        <v>123</v>
      </c>
      <c r="L82" s="23">
        <v>2013</v>
      </c>
    </row>
    <row r="83" spans="1:12" ht="14.55" customHeight="1" x14ac:dyDescent="0.3">
      <c r="A83" s="1" t="s">
        <v>369</v>
      </c>
      <c r="B83" s="1" t="s">
        <v>23</v>
      </c>
      <c r="C83" s="50" t="s">
        <v>65</v>
      </c>
      <c r="D83" s="51" t="s">
        <v>65</v>
      </c>
      <c r="E83" s="50" t="s">
        <v>64</v>
      </c>
      <c r="F83" s="3" t="s">
        <v>68</v>
      </c>
      <c r="G83" s="3" t="s">
        <v>64</v>
      </c>
      <c r="H83" s="3" t="s">
        <v>68</v>
      </c>
      <c r="I83" s="4" t="s">
        <v>142</v>
      </c>
      <c r="J83" s="17" t="s">
        <v>122</v>
      </c>
      <c r="K83" s="17" t="s">
        <v>123</v>
      </c>
      <c r="L83" s="23">
        <v>2013</v>
      </c>
    </row>
    <row r="84" spans="1:12" ht="14.55" customHeight="1" x14ac:dyDescent="0.3">
      <c r="A84" s="1" t="s">
        <v>370</v>
      </c>
      <c r="B84" s="1" t="s">
        <v>23</v>
      </c>
      <c r="C84" s="50" t="s">
        <v>65</v>
      </c>
      <c r="D84" s="51" t="s">
        <v>64</v>
      </c>
      <c r="E84" s="50" t="s">
        <v>65</v>
      </c>
      <c r="F84" s="3" t="s">
        <v>66</v>
      </c>
      <c r="G84" s="3" t="s">
        <v>67</v>
      </c>
      <c r="H84" s="3" t="s">
        <v>68</v>
      </c>
      <c r="I84" s="4" t="s">
        <v>142</v>
      </c>
      <c r="J84" s="17" t="s">
        <v>122</v>
      </c>
      <c r="K84" s="17" t="s">
        <v>123</v>
      </c>
      <c r="L84" s="23">
        <v>2013</v>
      </c>
    </row>
    <row r="85" spans="1:12" ht="14.55" customHeight="1" x14ac:dyDescent="0.3">
      <c r="A85" s="1" t="s">
        <v>371</v>
      </c>
      <c r="B85" s="1" t="s">
        <v>23</v>
      </c>
      <c r="C85" s="50" t="s">
        <v>65</v>
      </c>
      <c r="D85" s="51" t="s">
        <v>65</v>
      </c>
      <c r="E85" s="50" t="s">
        <v>64</v>
      </c>
      <c r="F85" s="3" t="s">
        <v>67</v>
      </c>
      <c r="G85" s="3" t="s">
        <v>65</v>
      </c>
      <c r="H85" s="3" t="s">
        <v>70</v>
      </c>
      <c r="I85" s="4" t="s">
        <v>142</v>
      </c>
      <c r="J85" s="17" t="s">
        <v>122</v>
      </c>
      <c r="K85" s="17" t="s">
        <v>123</v>
      </c>
      <c r="L85" s="23">
        <v>2013</v>
      </c>
    </row>
    <row r="86" spans="1:12" ht="14.55" customHeight="1" x14ac:dyDescent="0.3">
      <c r="A86" s="1" t="s">
        <v>372</v>
      </c>
      <c r="B86" s="1" t="s">
        <v>23</v>
      </c>
      <c r="C86" s="50" t="s">
        <v>65</v>
      </c>
      <c r="D86" s="51" t="s">
        <v>65</v>
      </c>
      <c r="E86" s="50" t="s">
        <v>65</v>
      </c>
      <c r="F86" s="3" t="s">
        <v>66</v>
      </c>
      <c r="G86" s="3" t="s">
        <v>64</v>
      </c>
      <c r="H86" s="3" t="s">
        <v>65</v>
      </c>
      <c r="I86" s="4" t="s">
        <v>142</v>
      </c>
      <c r="J86" s="17" t="s">
        <v>122</v>
      </c>
      <c r="K86" s="17" t="s">
        <v>123</v>
      </c>
      <c r="L86" s="23">
        <v>2013</v>
      </c>
    </row>
    <row r="87" spans="1:12" ht="14.55" customHeight="1" x14ac:dyDescent="0.3">
      <c r="A87" s="1" t="s">
        <v>312</v>
      </c>
      <c r="B87" s="1" t="s">
        <v>101</v>
      </c>
      <c r="C87" s="50" t="s">
        <v>65</v>
      </c>
      <c r="D87" s="51" t="s">
        <v>65</v>
      </c>
      <c r="E87" s="50" t="s">
        <v>65</v>
      </c>
      <c r="F87" s="3" t="s">
        <v>65</v>
      </c>
      <c r="G87" s="3" t="s">
        <v>65</v>
      </c>
      <c r="H87" s="3" t="s">
        <v>72</v>
      </c>
      <c r="I87" s="4" t="s">
        <v>134</v>
      </c>
      <c r="J87" s="18" t="s">
        <v>130</v>
      </c>
      <c r="K87" s="18" t="s">
        <v>131</v>
      </c>
      <c r="L87" s="23">
        <v>2004</v>
      </c>
    </row>
    <row r="88" spans="1:12" ht="14.55" customHeight="1" x14ac:dyDescent="0.3">
      <c r="A88" s="1" t="s">
        <v>373</v>
      </c>
      <c r="B88" s="1" t="s">
        <v>124</v>
      </c>
      <c r="C88" s="50" t="s">
        <v>66</v>
      </c>
      <c r="D88" s="51" t="s">
        <v>64</v>
      </c>
      <c r="E88" s="50" t="s">
        <v>65</v>
      </c>
      <c r="F88" s="3" t="s">
        <v>64</v>
      </c>
      <c r="G88" s="3" t="s">
        <v>65</v>
      </c>
      <c r="H88" s="3" t="s">
        <v>64</v>
      </c>
      <c r="I88" s="4" t="s">
        <v>134</v>
      </c>
      <c r="J88" s="18" t="s">
        <v>130</v>
      </c>
      <c r="K88" s="18" t="s">
        <v>131</v>
      </c>
      <c r="L88" s="23">
        <v>2004</v>
      </c>
    </row>
    <row r="89" spans="1:12" ht="14.55" customHeight="1" x14ac:dyDescent="0.3">
      <c r="A89" s="1" t="s">
        <v>374</v>
      </c>
      <c r="B89" s="1" t="s">
        <v>124</v>
      </c>
      <c r="C89" s="50" t="s">
        <v>65</v>
      </c>
      <c r="D89" s="51" t="s">
        <v>65</v>
      </c>
      <c r="E89" s="50" t="s">
        <v>65</v>
      </c>
      <c r="F89" s="3" t="s">
        <v>73</v>
      </c>
      <c r="G89" s="3" t="s">
        <v>67</v>
      </c>
      <c r="H89" s="3" t="s">
        <v>65</v>
      </c>
      <c r="I89" s="4" t="s">
        <v>134</v>
      </c>
      <c r="J89" s="18" t="s">
        <v>130</v>
      </c>
      <c r="K89" s="18" t="s">
        <v>131</v>
      </c>
      <c r="L89" s="23">
        <v>2004</v>
      </c>
    </row>
    <row r="90" spans="1:12" ht="14.55" customHeight="1" x14ac:dyDescent="0.3">
      <c r="A90" s="1" t="s">
        <v>375</v>
      </c>
      <c r="B90" s="1" t="s">
        <v>124</v>
      </c>
      <c r="C90" s="50" t="s">
        <v>65</v>
      </c>
      <c r="D90" s="51" t="s">
        <v>65</v>
      </c>
      <c r="E90" s="50" t="s">
        <v>64</v>
      </c>
      <c r="F90" s="3" t="s">
        <v>73</v>
      </c>
      <c r="G90" s="3" t="s">
        <v>67</v>
      </c>
      <c r="H90" s="3" t="s">
        <v>65</v>
      </c>
      <c r="I90" s="4" t="s">
        <v>134</v>
      </c>
      <c r="J90" s="18" t="s">
        <v>130</v>
      </c>
      <c r="K90" s="18" t="s">
        <v>131</v>
      </c>
      <c r="L90" s="23">
        <v>2004</v>
      </c>
    </row>
    <row r="91" spans="1:12" ht="14.55" customHeight="1" x14ac:dyDescent="0.3">
      <c r="A91" s="1" t="s">
        <v>376</v>
      </c>
      <c r="B91" s="1" t="s">
        <v>124</v>
      </c>
      <c r="C91" s="50" t="s">
        <v>65</v>
      </c>
      <c r="D91" s="51" t="s">
        <v>65</v>
      </c>
      <c r="E91" s="50" t="s">
        <v>64</v>
      </c>
      <c r="F91" s="3" t="s">
        <v>64</v>
      </c>
      <c r="G91" s="3" t="s">
        <v>65</v>
      </c>
      <c r="H91" s="3" t="s">
        <v>78</v>
      </c>
      <c r="I91" s="4" t="s">
        <v>134</v>
      </c>
      <c r="J91" s="18" t="s">
        <v>130</v>
      </c>
      <c r="K91" s="18" t="s">
        <v>131</v>
      </c>
      <c r="L91" s="23">
        <v>2004</v>
      </c>
    </row>
    <row r="92" spans="1:12" ht="14.55" customHeight="1" x14ac:dyDescent="0.3">
      <c r="A92" s="1" t="s">
        <v>377</v>
      </c>
      <c r="B92" s="1" t="s">
        <v>124</v>
      </c>
      <c r="C92" s="50" t="s">
        <v>65</v>
      </c>
      <c r="D92" s="51" t="s">
        <v>65</v>
      </c>
      <c r="E92" s="50" t="s">
        <v>66</v>
      </c>
      <c r="F92" s="3" t="s">
        <v>68</v>
      </c>
      <c r="G92" s="3" t="s">
        <v>67</v>
      </c>
      <c r="H92" s="3" t="s">
        <v>65</v>
      </c>
      <c r="I92" s="4" t="s">
        <v>134</v>
      </c>
      <c r="J92" s="18" t="s">
        <v>130</v>
      </c>
      <c r="K92" s="18" t="s">
        <v>131</v>
      </c>
      <c r="L92" s="23">
        <v>2004</v>
      </c>
    </row>
    <row r="93" spans="1:12" s="1" customFormat="1" ht="14.55" customHeight="1" x14ac:dyDescent="0.3">
      <c r="A93" s="1" t="s">
        <v>378</v>
      </c>
      <c r="B93" s="1" t="s">
        <v>124</v>
      </c>
      <c r="C93" s="50" t="s">
        <v>65</v>
      </c>
      <c r="D93" s="51" t="s">
        <v>65</v>
      </c>
      <c r="E93" s="50" t="s">
        <v>64</v>
      </c>
      <c r="F93" s="3" t="s">
        <v>68</v>
      </c>
      <c r="G93" s="3" t="s">
        <v>69</v>
      </c>
      <c r="H93" s="3" t="s">
        <v>78</v>
      </c>
      <c r="I93" s="4" t="s">
        <v>134</v>
      </c>
      <c r="J93" s="18" t="s">
        <v>130</v>
      </c>
      <c r="K93" s="18" t="s">
        <v>131</v>
      </c>
      <c r="L93" s="11">
        <v>2004</v>
      </c>
    </row>
    <row r="94" spans="1:12" ht="14.55" customHeight="1" x14ac:dyDescent="0.3">
      <c r="A94" s="1" t="s">
        <v>379</v>
      </c>
      <c r="B94" s="1" t="s">
        <v>124</v>
      </c>
      <c r="C94" s="50" t="s">
        <v>65</v>
      </c>
      <c r="D94" s="51" t="s">
        <v>65</v>
      </c>
      <c r="E94" s="50" t="s">
        <v>64</v>
      </c>
      <c r="F94" s="3" t="s">
        <v>64</v>
      </c>
      <c r="G94" s="3" t="s">
        <v>67</v>
      </c>
      <c r="H94" s="3" t="s">
        <v>78</v>
      </c>
      <c r="I94" s="4" t="s">
        <v>134</v>
      </c>
      <c r="J94" s="18" t="s">
        <v>130</v>
      </c>
      <c r="K94" s="18" t="s">
        <v>131</v>
      </c>
      <c r="L94" s="23">
        <v>2004</v>
      </c>
    </row>
    <row r="95" spans="1:12" s="1" customFormat="1" ht="14.55" customHeight="1" x14ac:dyDescent="0.3">
      <c r="A95" s="1" t="s">
        <v>381</v>
      </c>
      <c r="B95" s="1" t="s">
        <v>101</v>
      </c>
      <c r="C95" s="50" t="s">
        <v>65</v>
      </c>
      <c r="D95" s="51" t="s">
        <v>64</v>
      </c>
      <c r="E95" s="50" t="s">
        <v>64</v>
      </c>
      <c r="F95" s="3" t="s">
        <v>67</v>
      </c>
      <c r="G95" s="3" t="s">
        <v>64</v>
      </c>
      <c r="H95" s="3" t="s">
        <v>72</v>
      </c>
      <c r="I95" s="4" t="s">
        <v>135</v>
      </c>
      <c r="J95" s="18" t="s">
        <v>132</v>
      </c>
      <c r="K95" s="18" t="s">
        <v>133</v>
      </c>
      <c r="L95" s="11">
        <v>2013</v>
      </c>
    </row>
    <row r="96" spans="1:12" ht="14.55" customHeight="1" x14ac:dyDescent="0.3">
      <c r="A96" s="1" t="s">
        <v>380</v>
      </c>
      <c r="B96" s="1" t="s">
        <v>23</v>
      </c>
      <c r="C96" s="50" t="s">
        <v>65</v>
      </c>
      <c r="D96" s="51" t="s">
        <v>65</v>
      </c>
      <c r="E96" s="50" t="s">
        <v>64</v>
      </c>
      <c r="F96" s="3" t="s">
        <v>66</v>
      </c>
      <c r="G96" s="3" t="s">
        <v>67</v>
      </c>
      <c r="H96" s="3" t="s">
        <v>77</v>
      </c>
      <c r="I96" s="4" t="s">
        <v>136</v>
      </c>
      <c r="J96" s="17" t="s">
        <v>125</v>
      </c>
      <c r="K96" s="17" t="s">
        <v>126</v>
      </c>
      <c r="L96" s="23">
        <v>2004</v>
      </c>
    </row>
    <row r="97" spans="1:12" ht="14.55" customHeight="1" x14ac:dyDescent="0.3">
      <c r="A97" s="30" t="s">
        <v>313</v>
      </c>
      <c r="B97" s="30" t="s">
        <v>101</v>
      </c>
      <c r="C97" s="53" t="s">
        <v>65</v>
      </c>
      <c r="D97" s="53" t="s">
        <v>65</v>
      </c>
      <c r="E97" s="53" t="s">
        <v>64</v>
      </c>
      <c r="F97" s="32" t="s">
        <v>68</v>
      </c>
      <c r="G97" s="32" t="s">
        <v>67</v>
      </c>
      <c r="H97" s="32" t="s">
        <v>67</v>
      </c>
      <c r="I97" s="31" t="s">
        <v>136</v>
      </c>
      <c r="J97" s="40" t="s">
        <v>125</v>
      </c>
      <c r="K97" s="40" t="s">
        <v>126</v>
      </c>
      <c r="L97" s="34">
        <v>2004</v>
      </c>
    </row>
    <row r="98" spans="1:12" ht="14.55" customHeight="1" x14ac:dyDescent="0.3">
      <c r="G98" s="7"/>
      <c r="H98" s="21"/>
      <c r="I98" s="1"/>
      <c r="J98" s="18"/>
      <c r="K98" s="18"/>
      <c r="L98" s="24"/>
    </row>
    <row r="99" spans="1:12" ht="14.55" customHeight="1" x14ac:dyDescent="0.3">
      <c r="G99" s="7"/>
      <c r="H99" s="21"/>
    </row>
    <row r="263" spans="4:4" ht="14.55" customHeight="1" x14ac:dyDescent="0.3">
      <c r="D263" s="4"/>
    </row>
    <row r="264" spans="4:4" ht="14.55" customHeight="1" x14ac:dyDescent="0.3">
      <c r="D264" s="4"/>
    </row>
    <row r="656" spans="1:8" ht="14.55" customHeight="1" x14ac:dyDescent="0.3">
      <c r="A656" s="6"/>
      <c r="B656" s="6"/>
      <c r="C656" s="6"/>
      <c r="D656" s="6"/>
      <c r="E656" s="6"/>
      <c r="F656" s="6"/>
      <c r="G656" s="6"/>
      <c r="H656" s="20"/>
    </row>
    <row r="657" spans="9:12" ht="14.55" customHeight="1" x14ac:dyDescent="0.3">
      <c r="I657" s="1"/>
      <c r="J657" s="18"/>
      <c r="K657" s="18"/>
      <c r="L657" s="24"/>
    </row>
    <row r="658" spans="9:12" ht="14.55" customHeight="1" x14ac:dyDescent="0.3">
      <c r="I658" s="1"/>
      <c r="J658" s="18"/>
      <c r="K658" s="18"/>
      <c r="L658" s="24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5"/>
  <sheetViews>
    <sheetView zoomScale="80" zoomScaleNormal="80" workbookViewId="0">
      <selection activeCell="N32" sqref="N32"/>
    </sheetView>
  </sheetViews>
  <sheetFormatPr defaultColWidth="8.88671875" defaultRowHeight="14.55" customHeight="1" x14ac:dyDescent="0.3"/>
  <cols>
    <col min="1" max="1" width="23.109375" style="62" customWidth="1"/>
    <col min="2" max="2" width="14.44140625" style="62" customWidth="1"/>
    <col min="3" max="5" width="9.6640625" style="67" customWidth="1"/>
    <col min="6" max="6" width="9.6640625" style="68" customWidth="1"/>
    <col min="7" max="8" width="9.6640625" style="67" customWidth="1"/>
    <col min="9" max="9" width="37.77734375" style="22" customWidth="1"/>
    <col min="10" max="11" width="15.21875" style="58" customWidth="1"/>
    <col min="12" max="12" width="19.5546875" style="11" customWidth="1"/>
    <col min="13" max="16384" width="8.88671875" style="58"/>
  </cols>
  <sheetData>
    <row r="1" spans="1:12" ht="14.55" customHeight="1" x14ac:dyDescent="0.3">
      <c r="A1" s="63" t="s">
        <v>201</v>
      </c>
    </row>
    <row r="2" spans="1:12" ht="14.55" customHeight="1" x14ac:dyDescent="0.3">
      <c r="A2" s="59" t="s">
        <v>0</v>
      </c>
      <c r="B2" s="59" t="s">
        <v>26</v>
      </c>
      <c r="C2" s="69" t="s">
        <v>96</v>
      </c>
      <c r="D2" s="69" t="s">
        <v>97</v>
      </c>
      <c r="E2" s="69" t="s">
        <v>98</v>
      </c>
      <c r="F2" s="70" t="s">
        <v>127</v>
      </c>
      <c r="G2" s="69" t="s">
        <v>99</v>
      </c>
      <c r="H2" s="69" t="s">
        <v>128</v>
      </c>
      <c r="I2" s="28" t="s">
        <v>1</v>
      </c>
      <c r="J2" s="60" t="s">
        <v>83</v>
      </c>
      <c r="K2" s="60" t="s">
        <v>84</v>
      </c>
      <c r="L2" s="44" t="s">
        <v>22</v>
      </c>
    </row>
    <row r="3" spans="1:12" ht="14.55" customHeight="1" x14ac:dyDescent="0.3">
      <c r="A3" s="62" t="s">
        <v>234</v>
      </c>
      <c r="B3" s="62" t="s">
        <v>23</v>
      </c>
      <c r="C3" s="71" t="s">
        <v>66</v>
      </c>
      <c r="D3" s="71" t="s">
        <v>66</v>
      </c>
      <c r="E3" s="71" t="s">
        <v>64</v>
      </c>
      <c r="F3" s="72" t="s">
        <v>64</v>
      </c>
      <c r="G3" s="71" t="s">
        <v>66</v>
      </c>
      <c r="H3" s="71" t="s">
        <v>66</v>
      </c>
      <c r="I3" s="55" t="s">
        <v>203</v>
      </c>
      <c r="J3" s="57" t="s">
        <v>208</v>
      </c>
      <c r="K3" s="58" t="s">
        <v>207</v>
      </c>
      <c r="L3" s="11">
        <v>2002</v>
      </c>
    </row>
    <row r="4" spans="1:12" ht="14.55" customHeight="1" x14ac:dyDescent="0.3">
      <c r="A4" s="62" t="s">
        <v>235</v>
      </c>
      <c r="B4" s="62" t="s">
        <v>23</v>
      </c>
      <c r="C4" s="71" t="s">
        <v>66</v>
      </c>
      <c r="D4" s="71" t="s">
        <v>66</v>
      </c>
      <c r="E4" s="71" t="s">
        <v>64</v>
      </c>
      <c r="F4" s="72" t="s">
        <v>65</v>
      </c>
      <c r="G4" s="71" t="s">
        <v>64</v>
      </c>
      <c r="H4" s="71" t="s">
        <v>64</v>
      </c>
      <c r="I4" s="55" t="s">
        <v>203</v>
      </c>
      <c r="J4" s="57" t="s">
        <v>208</v>
      </c>
      <c r="K4" s="58" t="s">
        <v>207</v>
      </c>
      <c r="L4" s="11">
        <v>2002</v>
      </c>
    </row>
    <row r="5" spans="1:12" ht="14.55" customHeight="1" x14ac:dyDescent="0.3">
      <c r="A5" s="62" t="s">
        <v>236</v>
      </c>
      <c r="B5" s="62" t="s">
        <v>200</v>
      </c>
      <c r="C5" s="71" t="s">
        <v>64</v>
      </c>
      <c r="D5" s="71" t="s">
        <v>65</v>
      </c>
      <c r="E5" s="71" t="s">
        <v>65</v>
      </c>
      <c r="F5" s="72" t="s">
        <v>66</v>
      </c>
      <c r="G5" s="71" t="s">
        <v>64</v>
      </c>
      <c r="H5" s="71" t="s">
        <v>64</v>
      </c>
      <c r="I5" s="56" t="s">
        <v>202</v>
      </c>
      <c r="J5" s="57" t="s">
        <v>209</v>
      </c>
      <c r="K5" s="57" t="s">
        <v>210</v>
      </c>
      <c r="L5" s="11">
        <v>2002</v>
      </c>
    </row>
    <row r="6" spans="1:12" ht="14.55" customHeight="1" x14ac:dyDescent="0.3">
      <c r="A6" s="62" t="s">
        <v>295</v>
      </c>
      <c r="B6" s="62" t="s">
        <v>200</v>
      </c>
      <c r="C6" s="71" t="s">
        <v>64</v>
      </c>
      <c r="D6" s="71" t="s">
        <v>64</v>
      </c>
      <c r="E6" s="71" t="s">
        <v>65</v>
      </c>
      <c r="F6" s="72" t="s">
        <v>66</v>
      </c>
      <c r="G6" s="71" t="s">
        <v>64</v>
      </c>
      <c r="H6" s="71" t="s">
        <v>64</v>
      </c>
      <c r="I6" s="54" t="s">
        <v>139</v>
      </c>
      <c r="J6" s="57" t="s">
        <v>211</v>
      </c>
      <c r="K6" s="57" t="s">
        <v>212</v>
      </c>
      <c r="L6" s="11">
        <v>2005</v>
      </c>
    </row>
    <row r="7" spans="1:12" ht="14.55" customHeight="1" x14ac:dyDescent="0.3">
      <c r="A7" s="62" t="s">
        <v>237</v>
      </c>
      <c r="B7" s="62" t="s">
        <v>200</v>
      </c>
      <c r="C7" s="71" t="s">
        <v>66</v>
      </c>
      <c r="D7" s="71" t="s">
        <v>64</v>
      </c>
      <c r="E7" s="71" t="s">
        <v>65</v>
      </c>
      <c r="F7" s="72" t="s">
        <v>66</v>
      </c>
      <c r="G7" s="71" t="s">
        <v>65</v>
      </c>
      <c r="H7" s="71" t="s">
        <v>65</v>
      </c>
      <c r="I7" s="54" t="s">
        <v>139</v>
      </c>
      <c r="J7" s="57" t="s">
        <v>211</v>
      </c>
      <c r="K7" s="57" t="s">
        <v>212</v>
      </c>
      <c r="L7" s="11">
        <v>2002</v>
      </c>
    </row>
    <row r="8" spans="1:12" ht="14.55" customHeight="1" x14ac:dyDescent="0.3">
      <c r="A8" s="62" t="s">
        <v>238</v>
      </c>
      <c r="B8" s="62" t="s">
        <v>23</v>
      </c>
      <c r="C8" s="71" t="s">
        <v>66</v>
      </c>
      <c r="D8" s="71" t="s">
        <v>66</v>
      </c>
      <c r="E8" s="71" t="s">
        <v>66</v>
      </c>
      <c r="F8" s="72" t="s">
        <v>65</v>
      </c>
      <c r="G8" s="71" t="s">
        <v>64</v>
      </c>
      <c r="H8" s="71" t="s">
        <v>64</v>
      </c>
      <c r="I8" s="54" t="s">
        <v>204</v>
      </c>
      <c r="J8" s="57" t="s">
        <v>214</v>
      </c>
      <c r="K8" s="57" t="s">
        <v>213</v>
      </c>
      <c r="L8" s="11">
        <v>2002</v>
      </c>
    </row>
    <row r="9" spans="1:12" ht="14.55" customHeight="1" x14ac:dyDescent="0.3">
      <c r="A9" s="62" t="s">
        <v>239</v>
      </c>
      <c r="B9" s="62" t="s">
        <v>23</v>
      </c>
      <c r="C9" s="71" t="s">
        <v>66</v>
      </c>
      <c r="D9" s="71" t="s">
        <v>66</v>
      </c>
      <c r="E9" s="71" t="s">
        <v>66</v>
      </c>
      <c r="F9" s="72" t="s">
        <v>66</v>
      </c>
      <c r="G9" s="71" t="s">
        <v>65</v>
      </c>
      <c r="H9" s="71" t="s">
        <v>66</v>
      </c>
      <c r="I9" s="54" t="s">
        <v>204</v>
      </c>
      <c r="J9" s="57" t="s">
        <v>214</v>
      </c>
      <c r="K9" s="57" t="s">
        <v>213</v>
      </c>
      <c r="L9" s="11">
        <v>2002</v>
      </c>
    </row>
    <row r="10" spans="1:12" ht="14.55" customHeight="1" x14ac:dyDescent="0.3">
      <c r="A10" s="62" t="s">
        <v>240</v>
      </c>
      <c r="B10" s="62" t="s">
        <v>23</v>
      </c>
      <c r="C10" s="71" t="s">
        <v>66</v>
      </c>
      <c r="D10" s="71" t="s">
        <v>66</v>
      </c>
      <c r="E10" s="71" t="s">
        <v>64</v>
      </c>
      <c r="F10" s="72" t="s">
        <v>65</v>
      </c>
      <c r="G10" s="71" t="s">
        <v>66</v>
      </c>
      <c r="H10" s="71" t="s">
        <v>64</v>
      </c>
      <c r="I10" s="54" t="s">
        <v>204</v>
      </c>
      <c r="J10" s="57" t="s">
        <v>214</v>
      </c>
      <c r="K10" s="57" t="s">
        <v>213</v>
      </c>
      <c r="L10" s="11">
        <v>2002</v>
      </c>
    </row>
    <row r="11" spans="1:12" ht="14.55" customHeight="1" x14ac:dyDescent="0.3">
      <c r="A11" s="62" t="s">
        <v>241</v>
      </c>
      <c r="B11" s="62" t="s">
        <v>200</v>
      </c>
      <c r="C11" s="71" t="s">
        <v>66</v>
      </c>
      <c r="D11" s="71" t="s">
        <v>65</v>
      </c>
      <c r="E11" s="71" t="s">
        <v>65</v>
      </c>
      <c r="F11" s="72" t="s">
        <v>64</v>
      </c>
      <c r="G11" s="71" t="s">
        <v>65</v>
      </c>
      <c r="H11" s="71" t="s">
        <v>65</v>
      </c>
      <c r="I11" s="54" t="s">
        <v>204</v>
      </c>
      <c r="J11" s="57" t="s">
        <v>214</v>
      </c>
      <c r="K11" s="57" t="s">
        <v>213</v>
      </c>
      <c r="L11" s="11">
        <v>2002</v>
      </c>
    </row>
    <row r="12" spans="1:12" ht="14.55" customHeight="1" x14ac:dyDescent="0.3">
      <c r="A12" s="62" t="s">
        <v>242</v>
      </c>
      <c r="B12" s="62" t="s">
        <v>200</v>
      </c>
      <c r="C12" s="71" t="s">
        <v>64</v>
      </c>
      <c r="D12" s="71" t="s">
        <v>66</v>
      </c>
      <c r="E12" s="71" t="s">
        <v>82</v>
      </c>
      <c r="F12" s="72" t="s">
        <v>64</v>
      </c>
      <c r="G12" s="71" t="s">
        <v>82</v>
      </c>
      <c r="H12" s="71" t="s">
        <v>64</v>
      </c>
      <c r="I12" s="22" t="s">
        <v>205</v>
      </c>
      <c r="J12" s="57" t="s">
        <v>215</v>
      </c>
      <c r="K12" s="57" t="s">
        <v>216</v>
      </c>
      <c r="L12" s="11">
        <v>2002</v>
      </c>
    </row>
    <row r="13" spans="1:12" ht="14.55" customHeight="1" x14ac:dyDescent="0.3">
      <c r="A13" s="62" t="s">
        <v>243</v>
      </c>
      <c r="B13" s="62" t="s">
        <v>200</v>
      </c>
      <c r="C13" s="71" t="s">
        <v>64</v>
      </c>
      <c r="D13" s="71" t="s">
        <v>66</v>
      </c>
      <c r="E13" s="71" t="s">
        <v>65</v>
      </c>
      <c r="F13" s="72" t="s">
        <v>68</v>
      </c>
      <c r="G13" s="71" t="s">
        <v>64</v>
      </c>
      <c r="H13" s="71" t="s">
        <v>65</v>
      </c>
      <c r="I13" s="61" t="s">
        <v>219</v>
      </c>
      <c r="J13" s="57" t="s">
        <v>217</v>
      </c>
      <c r="K13" s="57" t="s">
        <v>218</v>
      </c>
      <c r="L13" s="11">
        <v>2002</v>
      </c>
    </row>
    <row r="14" spans="1:12" ht="14.55" customHeight="1" x14ac:dyDescent="0.3">
      <c r="A14" s="62" t="s">
        <v>244</v>
      </c>
      <c r="B14" s="62" t="s">
        <v>200</v>
      </c>
      <c r="C14" s="71" t="s">
        <v>64</v>
      </c>
      <c r="D14" s="71" t="s">
        <v>66</v>
      </c>
      <c r="E14" s="71" t="s">
        <v>65</v>
      </c>
      <c r="F14" s="73" t="s">
        <v>73</v>
      </c>
      <c r="G14" s="71" t="s">
        <v>64</v>
      </c>
      <c r="H14" s="71" t="s">
        <v>65</v>
      </c>
      <c r="I14" s="61" t="s">
        <v>219</v>
      </c>
      <c r="J14" s="57" t="s">
        <v>217</v>
      </c>
      <c r="K14" s="57" t="s">
        <v>218</v>
      </c>
      <c r="L14" s="11">
        <v>2002</v>
      </c>
    </row>
    <row r="15" spans="1:12" ht="14.55" customHeight="1" x14ac:dyDescent="0.3">
      <c r="A15" s="62" t="s">
        <v>245</v>
      </c>
      <c r="B15" s="62" t="s">
        <v>23</v>
      </c>
      <c r="C15" s="71" t="s">
        <v>66</v>
      </c>
      <c r="D15" s="71" t="s">
        <v>66</v>
      </c>
      <c r="E15" s="71" t="s">
        <v>64</v>
      </c>
      <c r="F15" s="72" t="s">
        <v>64</v>
      </c>
      <c r="G15" s="71" t="s">
        <v>65</v>
      </c>
      <c r="H15" s="71" t="s">
        <v>65</v>
      </c>
      <c r="I15" s="61" t="s">
        <v>222</v>
      </c>
      <c r="J15" s="57" t="s">
        <v>221</v>
      </c>
      <c r="K15" s="57" t="s">
        <v>220</v>
      </c>
      <c r="L15" s="11">
        <v>2002</v>
      </c>
    </row>
    <row r="16" spans="1:12" ht="14.55" customHeight="1" x14ac:dyDescent="0.3">
      <c r="A16" s="62" t="s">
        <v>246</v>
      </c>
      <c r="B16" s="62" t="s">
        <v>200</v>
      </c>
      <c r="C16" s="71" t="s">
        <v>64</v>
      </c>
      <c r="D16" s="71" t="s">
        <v>65</v>
      </c>
      <c r="E16" s="71" t="s">
        <v>82</v>
      </c>
      <c r="F16" s="72" t="s">
        <v>66</v>
      </c>
      <c r="G16" s="71" t="s">
        <v>65</v>
      </c>
      <c r="H16" s="71" t="s">
        <v>64</v>
      </c>
      <c r="I16" s="61" t="s">
        <v>222</v>
      </c>
      <c r="J16" s="57" t="s">
        <v>221</v>
      </c>
      <c r="K16" s="57" t="s">
        <v>220</v>
      </c>
      <c r="L16" s="11">
        <v>2002</v>
      </c>
    </row>
    <row r="17" spans="1:12" ht="14.55" customHeight="1" x14ac:dyDescent="0.3">
      <c r="A17" s="62" t="s">
        <v>247</v>
      </c>
      <c r="B17" s="62" t="s">
        <v>200</v>
      </c>
      <c r="C17" s="71" t="s">
        <v>82</v>
      </c>
      <c r="D17" s="71" t="s">
        <v>64</v>
      </c>
      <c r="E17" s="71" t="s">
        <v>82</v>
      </c>
      <c r="F17" s="72" t="s">
        <v>66</v>
      </c>
      <c r="G17" s="71" t="s">
        <v>82</v>
      </c>
      <c r="H17" s="71" t="s">
        <v>82</v>
      </c>
      <c r="I17" s="61" t="s">
        <v>225</v>
      </c>
      <c r="J17" s="57" t="s">
        <v>223</v>
      </c>
      <c r="K17" s="58" t="s">
        <v>224</v>
      </c>
      <c r="L17" s="11">
        <v>2002</v>
      </c>
    </row>
    <row r="18" spans="1:12" ht="14.55" customHeight="1" x14ac:dyDescent="0.3">
      <c r="A18" s="62" t="s">
        <v>248</v>
      </c>
      <c r="B18" s="62" t="s">
        <v>23</v>
      </c>
      <c r="C18" s="71" t="s">
        <v>66</v>
      </c>
      <c r="D18" s="71" t="s">
        <v>64</v>
      </c>
      <c r="E18" s="71" t="s">
        <v>65</v>
      </c>
      <c r="F18" s="72" t="s">
        <v>65</v>
      </c>
      <c r="G18" s="71" t="s">
        <v>66</v>
      </c>
      <c r="H18" s="71" t="s">
        <v>64</v>
      </c>
      <c r="I18" s="61" t="s">
        <v>225</v>
      </c>
      <c r="J18" s="57" t="s">
        <v>223</v>
      </c>
      <c r="K18" s="58" t="s">
        <v>224</v>
      </c>
      <c r="L18" s="11">
        <v>2002</v>
      </c>
    </row>
    <row r="19" spans="1:12" ht="14.55" customHeight="1" x14ac:dyDescent="0.3">
      <c r="A19" s="62" t="s">
        <v>249</v>
      </c>
      <c r="B19" s="62" t="s">
        <v>200</v>
      </c>
      <c r="C19" s="71" t="s">
        <v>64</v>
      </c>
      <c r="D19" s="71" t="s">
        <v>65</v>
      </c>
      <c r="E19" s="71" t="s">
        <v>65</v>
      </c>
      <c r="F19" s="72" t="s">
        <v>64</v>
      </c>
      <c r="G19" s="71" t="s">
        <v>64</v>
      </c>
      <c r="H19" s="71" t="s">
        <v>65</v>
      </c>
      <c r="I19" s="61" t="s">
        <v>225</v>
      </c>
      <c r="J19" s="57" t="s">
        <v>223</v>
      </c>
      <c r="K19" s="58" t="s">
        <v>224</v>
      </c>
      <c r="L19" s="11">
        <v>2002</v>
      </c>
    </row>
    <row r="20" spans="1:12" ht="14.55" customHeight="1" x14ac:dyDescent="0.3">
      <c r="A20" s="62" t="s">
        <v>250</v>
      </c>
      <c r="B20" s="62" t="s">
        <v>23</v>
      </c>
      <c r="C20" s="71" t="s">
        <v>82</v>
      </c>
      <c r="D20" s="71" t="s">
        <v>66</v>
      </c>
      <c r="E20" s="71" t="s">
        <v>64</v>
      </c>
      <c r="F20" s="72" t="s">
        <v>65</v>
      </c>
      <c r="G20" s="71" t="s">
        <v>65</v>
      </c>
      <c r="H20" s="71" t="s">
        <v>64</v>
      </c>
      <c r="I20" s="61" t="s">
        <v>225</v>
      </c>
      <c r="J20" s="57" t="s">
        <v>223</v>
      </c>
      <c r="K20" s="58" t="s">
        <v>224</v>
      </c>
      <c r="L20" s="11">
        <v>2002</v>
      </c>
    </row>
    <row r="21" spans="1:12" ht="14.55" customHeight="1" x14ac:dyDescent="0.3">
      <c r="A21" s="62" t="s">
        <v>251</v>
      </c>
      <c r="B21" s="62" t="s">
        <v>23</v>
      </c>
      <c r="C21" s="71" t="s">
        <v>66</v>
      </c>
      <c r="D21" s="71" t="s">
        <v>66</v>
      </c>
      <c r="E21" s="71" t="s">
        <v>64</v>
      </c>
      <c r="F21" s="72" t="s">
        <v>64</v>
      </c>
      <c r="G21" s="71" t="s">
        <v>64</v>
      </c>
      <c r="H21" s="71" t="s">
        <v>64</v>
      </c>
      <c r="I21" s="61" t="s">
        <v>225</v>
      </c>
      <c r="J21" s="57" t="s">
        <v>223</v>
      </c>
      <c r="K21" s="58" t="s">
        <v>224</v>
      </c>
      <c r="L21" s="11">
        <v>2002</v>
      </c>
    </row>
    <row r="22" spans="1:12" ht="14.55" customHeight="1" x14ac:dyDescent="0.3">
      <c r="A22" s="62" t="s">
        <v>252</v>
      </c>
      <c r="B22" s="62" t="s">
        <v>23</v>
      </c>
      <c r="C22" s="71" t="s">
        <v>66</v>
      </c>
      <c r="D22" s="71" t="s">
        <v>66</v>
      </c>
      <c r="E22" s="71" t="s">
        <v>64</v>
      </c>
      <c r="F22" s="72" t="s">
        <v>67</v>
      </c>
      <c r="G22" s="71" t="s">
        <v>64</v>
      </c>
      <c r="H22" s="71" t="s">
        <v>64</v>
      </c>
      <c r="I22" s="61" t="s">
        <v>225</v>
      </c>
      <c r="J22" s="57" t="s">
        <v>223</v>
      </c>
      <c r="K22" s="58" t="s">
        <v>224</v>
      </c>
      <c r="L22" s="11">
        <v>2002</v>
      </c>
    </row>
    <row r="23" spans="1:12" ht="14.55" customHeight="1" x14ac:dyDescent="0.3">
      <c r="A23" s="62" t="s">
        <v>253</v>
      </c>
      <c r="B23" s="62" t="s">
        <v>200</v>
      </c>
      <c r="C23" s="71" t="s">
        <v>64</v>
      </c>
      <c r="D23" s="71" t="s">
        <v>64</v>
      </c>
      <c r="E23" s="71" t="s">
        <v>64</v>
      </c>
      <c r="F23" s="72" t="s">
        <v>64</v>
      </c>
      <c r="G23" s="71" t="s">
        <v>65</v>
      </c>
      <c r="H23" s="71" t="s">
        <v>64</v>
      </c>
      <c r="I23" s="61" t="s">
        <v>225</v>
      </c>
      <c r="J23" s="57" t="s">
        <v>223</v>
      </c>
      <c r="K23" s="58" t="s">
        <v>224</v>
      </c>
      <c r="L23" s="11">
        <v>2002</v>
      </c>
    </row>
    <row r="24" spans="1:12" ht="14.55" customHeight="1" x14ac:dyDescent="0.3">
      <c r="A24" s="62" t="s">
        <v>254</v>
      </c>
      <c r="B24" s="62" t="s">
        <v>23</v>
      </c>
      <c r="C24" s="71" t="s">
        <v>64</v>
      </c>
      <c r="D24" s="71" t="s">
        <v>66</v>
      </c>
      <c r="E24" s="71" t="s">
        <v>65</v>
      </c>
      <c r="F24" s="72" t="s">
        <v>65</v>
      </c>
      <c r="G24" s="71" t="s">
        <v>66</v>
      </c>
      <c r="H24" s="71" t="s">
        <v>66</v>
      </c>
      <c r="I24" s="61" t="s">
        <v>225</v>
      </c>
      <c r="J24" s="57" t="s">
        <v>223</v>
      </c>
      <c r="K24" s="58" t="s">
        <v>224</v>
      </c>
      <c r="L24" s="11">
        <v>2002</v>
      </c>
    </row>
    <row r="25" spans="1:12" ht="14.55" customHeight="1" x14ac:dyDescent="0.3">
      <c r="A25" s="62" t="s">
        <v>255</v>
      </c>
      <c r="B25" s="62" t="s">
        <v>200</v>
      </c>
      <c r="C25" s="71" t="s">
        <v>65</v>
      </c>
      <c r="D25" s="71" t="s">
        <v>66</v>
      </c>
      <c r="E25" s="71" t="s">
        <v>65</v>
      </c>
      <c r="F25" s="72" t="s">
        <v>64</v>
      </c>
      <c r="G25" s="71" t="s">
        <v>64</v>
      </c>
      <c r="H25" s="71" t="s">
        <v>65</v>
      </c>
      <c r="I25" s="61" t="s">
        <v>225</v>
      </c>
      <c r="J25" s="57" t="s">
        <v>223</v>
      </c>
      <c r="K25" s="58" t="s">
        <v>224</v>
      </c>
      <c r="L25" s="11">
        <v>2002</v>
      </c>
    </row>
    <row r="26" spans="1:12" ht="14.55" customHeight="1" x14ac:dyDescent="0.3">
      <c r="A26" s="62" t="s">
        <v>256</v>
      </c>
      <c r="B26" s="62" t="s">
        <v>200</v>
      </c>
      <c r="C26" s="71" t="s">
        <v>64</v>
      </c>
      <c r="D26" s="71" t="s">
        <v>64</v>
      </c>
      <c r="E26" s="71" t="s">
        <v>82</v>
      </c>
      <c r="F26" s="72" t="s">
        <v>66</v>
      </c>
      <c r="G26" s="71" t="s">
        <v>82</v>
      </c>
      <c r="H26" s="71" t="s">
        <v>65</v>
      </c>
      <c r="I26" s="61" t="s">
        <v>206</v>
      </c>
      <c r="J26" s="57" t="s">
        <v>226</v>
      </c>
      <c r="K26" s="57" t="s">
        <v>227</v>
      </c>
      <c r="L26" s="11">
        <v>2002</v>
      </c>
    </row>
    <row r="27" spans="1:12" ht="14.55" customHeight="1" x14ac:dyDescent="0.3">
      <c r="A27" s="62" t="s">
        <v>257</v>
      </c>
      <c r="B27" s="62" t="s">
        <v>200</v>
      </c>
      <c r="C27" s="71" t="s">
        <v>64</v>
      </c>
      <c r="D27" s="71" t="s">
        <v>64</v>
      </c>
      <c r="E27" s="71" t="s">
        <v>65</v>
      </c>
      <c r="F27" s="72" t="s">
        <v>68</v>
      </c>
      <c r="G27" s="71" t="s">
        <v>66</v>
      </c>
      <c r="H27" s="71" t="s">
        <v>65</v>
      </c>
      <c r="I27" s="61" t="s">
        <v>206</v>
      </c>
      <c r="J27" s="57" t="s">
        <v>226</v>
      </c>
      <c r="K27" s="57" t="s">
        <v>227</v>
      </c>
      <c r="L27" s="11">
        <v>2002</v>
      </c>
    </row>
    <row r="28" spans="1:12" ht="14.55" customHeight="1" x14ac:dyDescent="0.3">
      <c r="A28" s="62" t="s">
        <v>258</v>
      </c>
      <c r="B28" s="62" t="s">
        <v>23</v>
      </c>
      <c r="C28" s="71" t="s">
        <v>66</v>
      </c>
      <c r="D28" s="71" t="s">
        <v>66</v>
      </c>
      <c r="E28" s="71" t="s">
        <v>64</v>
      </c>
      <c r="F28" s="72" t="s">
        <v>65</v>
      </c>
      <c r="G28" s="71" t="s">
        <v>64</v>
      </c>
      <c r="H28" s="71" t="s">
        <v>65</v>
      </c>
      <c r="I28" s="61" t="s">
        <v>206</v>
      </c>
      <c r="J28" s="57" t="s">
        <v>226</v>
      </c>
      <c r="K28" s="57" t="s">
        <v>227</v>
      </c>
      <c r="L28" s="11">
        <v>2002</v>
      </c>
    </row>
    <row r="29" spans="1:12" ht="14.55" customHeight="1" x14ac:dyDescent="0.3">
      <c r="A29" s="62" t="s">
        <v>259</v>
      </c>
      <c r="B29" s="62" t="s">
        <v>23</v>
      </c>
      <c r="C29" s="71" t="s">
        <v>66</v>
      </c>
      <c r="D29" s="71" t="s">
        <v>65</v>
      </c>
      <c r="E29" s="71" t="s">
        <v>64</v>
      </c>
      <c r="F29" s="72" t="s">
        <v>66</v>
      </c>
      <c r="G29" s="71" t="s">
        <v>66</v>
      </c>
      <c r="H29" s="71" t="s">
        <v>65</v>
      </c>
      <c r="I29" s="61" t="s">
        <v>206</v>
      </c>
      <c r="J29" s="57" t="s">
        <v>226</v>
      </c>
      <c r="K29" s="57" t="s">
        <v>227</v>
      </c>
      <c r="L29" s="11">
        <v>2002</v>
      </c>
    </row>
    <row r="30" spans="1:12" ht="14.55" customHeight="1" x14ac:dyDescent="0.3">
      <c r="A30" s="62" t="s">
        <v>260</v>
      </c>
      <c r="B30" s="62" t="s">
        <v>23</v>
      </c>
      <c r="C30" s="71" t="s">
        <v>66</v>
      </c>
      <c r="D30" s="71" t="s">
        <v>66</v>
      </c>
      <c r="E30" s="71" t="s">
        <v>64</v>
      </c>
      <c r="F30" s="72" t="s">
        <v>65</v>
      </c>
      <c r="G30" s="71" t="s">
        <v>64</v>
      </c>
      <c r="H30" s="71" t="s">
        <v>64</v>
      </c>
      <c r="I30" s="61" t="s">
        <v>206</v>
      </c>
      <c r="J30" s="57" t="s">
        <v>226</v>
      </c>
      <c r="K30" s="57" t="s">
        <v>227</v>
      </c>
      <c r="L30" s="11">
        <v>2002</v>
      </c>
    </row>
    <row r="31" spans="1:12" ht="14.55" customHeight="1" x14ac:dyDescent="0.3">
      <c r="A31" s="62" t="s">
        <v>261</v>
      </c>
      <c r="B31" s="62" t="s">
        <v>23</v>
      </c>
      <c r="C31" s="71" t="s">
        <v>64</v>
      </c>
      <c r="D31" s="71" t="s">
        <v>66</v>
      </c>
      <c r="E31" s="71" t="s">
        <v>66</v>
      </c>
      <c r="F31" s="72" t="s">
        <v>67</v>
      </c>
      <c r="G31" s="71" t="s">
        <v>66</v>
      </c>
      <c r="H31" s="71" t="s">
        <v>64</v>
      </c>
      <c r="I31" s="61" t="s">
        <v>206</v>
      </c>
      <c r="J31" s="57" t="s">
        <v>226</v>
      </c>
      <c r="K31" s="57" t="s">
        <v>227</v>
      </c>
      <c r="L31" s="11">
        <v>2002</v>
      </c>
    </row>
    <row r="32" spans="1:12" ht="14.55" customHeight="1" x14ac:dyDescent="0.3">
      <c r="A32" s="62" t="s">
        <v>262</v>
      </c>
      <c r="B32" s="62" t="s">
        <v>23</v>
      </c>
      <c r="C32" s="71" t="s">
        <v>64</v>
      </c>
      <c r="D32" s="71" t="s">
        <v>64</v>
      </c>
      <c r="E32" s="71" t="s">
        <v>82</v>
      </c>
      <c r="F32" s="72" t="s">
        <v>67</v>
      </c>
      <c r="G32" s="71" t="s">
        <v>66</v>
      </c>
      <c r="H32" s="71" t="s">
        <v>64</v>
      </c>
      <c r="I32" s="61" t="s">
        <v>206</v>
      </c>
      <c r="J32" s="57" t="s">
        <v>226</v>
      </c>
      <c r="K32" s="57" t="s">
        <v>227</v>
      </c>
      <c r="L32" s="11">
        <v>2002</v>
      </c>
    </row>
    <row r="33" spans="1:12" ht="14.55" customHeight="1" x14ac:dyDescent="0.3">
      <c r="A33" s="62" t="s">
        <v>263</v>
      </c>
      <c r="B33" s="62" t="s">
        <v>23</v>
      </c>
      <c r="C33" s="71" t="s">
        <v>64</v>
      </c>
      <c r="D33" s="71" t="s">
        <v>66</v>
      </c>
      <c r="E33" s="71" t="s">
        <v>64</v>
      </c>
      <c r="F33" s="72" t="s">
        <v>65</v>
      </c>
      <c r="G33" s="71" t="s">
        <v>64</v>
      </c>
      <c r="H33" s="71" t="s">
        <v>64</v>
      </c>
      <c r="I33" s="61" t="s">
        <v>206</v>
      </c>
      <c r="J33" s="57" t="s">
        <v>226</v>
      </c>
      <c r="K33" s="57" t="s">
        <v>227</v>
      </c>
      <c r="L33" s="11">
        <v>2002</v>
      </c>
    </row>
    <row r="34" spans="1:12" ht="14.55" customHeight="1" x14ac:dyDescent="0.3">
      <c r="A34" s="62" t="s">
        <v>264</v>
      </c>
      <c r="B34" s="62" t="s">
        <v>23</v>
      </c>
      <c r="C34" s="71" t="s">
        <v>66</v>
      </c>
      <c r="D34" s="71" t="s">
        <v>65</v>
      </c>
      <c r="E34" s="71" t="s">
        <v>64</v>
      </c>
      <c r="F34" s="72" t="s">
        <v>66</v>
      </c>
      <c r="G34" s="71" t="s">
        <v>66</v>
      </c>
      <c r="H34" s="71" t="s">
        <v>65</v>
      </c>
      <c r="I34" s="61" t="s">
        <v>206</v>
      </c>
      <c r="J34" s="57" t="s">
        <v>226</v>
      </c>
      <c r="K34" s="57" t="s">
        <v>227</v>
      </c>
      <c r="L34" s="11">
        <v>2002</v>
      </c>
    </row>
    <row r="35" spans="1:12" ht="14.55" customHeight="1" x14ac:dyDescent="0.3">
      <c r="A35" s="62" t="s">
        <v>265</v>
      </c>
      <c r="B35" s="62" t="s">
        <v>200</v>
      </c>
      <c r="C35" s="71" t="s">
        <v>64</v>
      </c>
      <c r="D35" s="71" t="s">
        <v>64</v>
      </c>
      <c r="E35" s="71" t="s">
        <v>65</v>
      </c>
      <c r="F35" s="72" t="s">
        <v>64</v>
      </c>
      <c r="G35" s="71" t="s">
        <v>65</v>
      </c>
      <c r="H35" s="71" t="s">
        <v>66</v>
      </c>
      <c r="I35" s="61" t="s">
        <v>206</v>
      </c>
      <c r="J35" s="57" t="s">
        <v>226</v>
      </c>
      <c r="K35" s="57" t="s">
        <v>227</v>
      </c>
      <c r="L35" s="11">
        <v>2002</v>
      </c>
    </row>
    <row r="36" spans="1:12" ht="14.55" customHeight="1" x14ac:dyDescent="0.3">
      <c r="A36" s="62" t="s">
        <v>266</v>
      </c>
      <c r="B36" s="62" t="s">
        <v>200</v>
      </c>
      <c r="C36" s="71" t="s">
        <v>65</v>
      </c>
      <c r="D36" s="71" t="s">
        <v>64</v>
      </c>
      <c r="E36" s="71" t="s">
        <v>64</v>
      </c>
      <c r="F36" s="72" t="s">
        <v>66</v>
      </c>
      <c r="G36" s="71" t="s">
        <v>64</v>
      </c>
      <c r="H36" s="71" t="s">
        <v>65</v>
      </c>
      <c r="I36" s="61" t="s">
        <v>206</v>
      </c>
      <c r="J36" s="57" t="s">
        <v>226</v>
      </c>
      <c r="K36" s="57" t="s">
        <v>227</v>
      </c>
      <c r="L36" s="11">
        <v>2002</v>
      </c>
    </row>
    <row r="37" spans="1:12" ht="14.55" customHeight="1" x14ac:dyDescent="0.3">
      <c r="A37" s="62" t="s">
        <v>267</v>
      </c>
      <c r="B37" s="62" t="s">
        <v>23</v>
      </c>
      <c r="C37" s="71" t="s">
        <v>64</v>
      </c>
      <c r="D37" s="71" t="s">
        <v>64</v>
      </c>
      <c r="E37" s="71" t="s">
        <v>64</v>
      </c>
      <c r="F37" s="72" t="s">
        <v>65</v>
      </c>
      <c r="G37" s="71" t="s">
        <v>64</v>
      </c>
      <c r="H37" s="71" t="s">
        <v>65</v>
      </c>
      <c r="I37" s="61" t="s">
        <v>206</v>
      </c>
      <c r="J37" s="57" t="s">
        <v>226</v>
      </c>
      <c r="K37" s="57" t="s">
        <v>227</v>
      </c>
      <c r="L37" s="11">
        <v>2002</v>
      </c>
    </row>
    <row r="38" spans="1:12" ht="14.55" customHeight="1" x14ac:dyDescent="0.3">
      <c r="A38" s="62" t="s">
        <v>268</v>
      </c>
      <c r="B38" s="62" t="s">
        <v>23</v>
      </c>
      <c r="C38" s="71" t="s">
        <v>64</v>
      </c>
      <c r="D38" s="71" t="s">
        <v>66</v>
      </c>
      <c r="E38" s="71" t="s">
        <v>65</v>
      </c>
      <c r="F38" s="72" t="s">
        <v>65</v>
      </c>
      <c r="G38" s="71" t="s">
        <v>65</v>
      </c>
      <c r="H38" s="71" t="s">
        <v>65</v>
      </c>
      <c r="I38" s="61" t="s">
        <v>206</v>
      </c>
      <c r="J38" s="57" t="s">
        <v>226</v>
      </c>
      <c r="K38" s="57" t="s">
        <v>227</v>
      </c>
      <c r="L38" s="11">
        <v>2002</v>
      </c>
    </row>
    <row r="39" spans="1:12" ht="14.55" customHeight="1" x14ac:dyDescent="0.3">
      <c r="A39" s="62" t="s">
        <v>269</v>
      </c>
      <c r="B39" s="62" t="s">
        <v>23</v>
      </c>
      <c r="C39" s="71" t="s">
        <v>64</v>
      </c>
      <c r="D39" s="71" t="s">
        <v>66</v>
      </c>
      <c r="E39" s="71" t="s">
        <v>66</v>
      </c>
      <c r="F39" s="72" t="s">
        <v>65</v>
      </c>
      <c r="G39" s="71" t="s">
        <v>64</v>
      </c>
      <c r="H39" s="71" t="s">
        <v>65</v>
      </c>
      <c r="I39" s="61" t="s">
        <v>206</v>
      </c>
      <c r="J39" s="57" t="s">
        <v>226</v>
      </c>
      <c r="K39" s="57" t="s">
        <v>227</v>
      </c>
      <c r="L39" s="11">
        <v>2002</v>
      </c>
    </row>
    <row r="40" spans="1:12" ht="14.55" customHeight="1" x14ac:dyDescent="0.3">
      <c r="A40" s="62" t="s">
        <v>270</v>
      </c>
      <c r="B40" s="62" t="s">
        <v>23</v>
      </c>
      <c r="C40" s="71" t="s">
        <v>66</v>
      </c>
      <c r="D40" s="71" t="s">
        <v>66</v>
      </c>
      <c r="E40" s="71" t="s">
        <v>65</v>
      </c>
      <c r="F40" s="72" t="s">
        <v>64</v>
      </c>
      <c r="G40" s="71" t="s">
        <v>66</v>
      </c>
      <c r="H40" s="71" t="s">
        <v>65</v>
      </c>
      <c r="I40" s="61" t="s">
        <v>206</v>
      </c>
      <c r="J40" s="57" t="s">
        <v>226</v>
      </c>
      <c r="K40" s="57" t="s">
        <v>227</v>
      </c>
      <c r="L40" s="11">
        <v>2002</v>
      </c>
    </row>
    <row r="41" spans="1:12" ht="14.55" customHeight="1" x14ac:dyDescent="0.3">
      <c r="A41" s="62" t="s">
        <v>271</v>
      </c>
      <c r="B41" s="62" t="s">
        <v>23</v>
      </c>
      <c r="C41" s="71" t="s">
        <v>66</v>
      </c>
      <c r="D41" s="71" t="s">
        <v>66</v>
      </c>
      <c r="E41" s="71" t="s">
        <v>65</v>
      </c>
      <c r="F41" s="72" t="s">
        <v>67</v>
      </c>
      <c r="G41" s="71" t="s">
        <v>64</v>
      </c>
      <c r="H41" s="71" t="s">
        <v>65</v>
      </c>
      <c r="I41" s="61" t="s">
        <v>206</v>
      </c>
      <c r="J41" s="57" t="s">
        <v>226</v>
      </c>
      <c r="K41" s="57" t="s">
        <v>227</v>
      </c>
      <c r="L41" s="11">
        <v>2002</v>
      </c>
    </row>
    <row r="42" spans="1:12" ht="14.55" customHeight="1" x14ac:dyDescent="0.3">
      <c r="A42" s="62" t="s">
        <v>272</v>
      </c>
      <c r="B42" s="62" t="s">
        <v>23</v>
      </c>
      <c r="C42" s="71" t="s">
        <v>66</v>
      </c>
      <c r="D42" s="71" t="s">
        <v>64</v>
      </c>
      <c r="E42" s="71" t="s">
        <v>66</v>
      </c>
      <c r="F42" s="72" t="s">
        <v>69</v>
      </c>
      <c r="G42" s="71" t="s">
        <v>64</v>
      </c>
      <c r="H42" s="71" t="s">
        <v>65</v>
      </c>
      <c r="I42" s="61" t="s">
        <v>206</v>
      </c>
      <c r="J42" s="57" t="s">
        <v>226</v>
      </c>
      <c r="K42" s="57" t="s">
        <v>227</v>
      </c>
      <c r="L42" s="11">
        <v>2002</v>
      </c>
    </row>
    <row r="43" spans="1:12" ht="14.55" customHeight="1" x14ac:dyDescent="0.3">
      <c r="A43" s="62" t="s">
        <v>273</v>
      </c>
      <c r="B43" s="62" t="s">
        <v>23</v>
      </c>
      <c r="C43" s="71" t="s">
        <v>66</v>
      </c>
      <c r="D43" s="71" t="s">
        <v>66</v>
      </c>
      <c r="E43" s="71" t="s">
        <v>64</v>
      </c>
      <c r="F43" s="72" t="s">
        <v>65</v>
      </c>
      <c r="G43" s="71" t="s">
        <v>66</v>
      </c>
      <c r="H43" s="71" t="s">
        <v>64</v>
      </c>
      <c r="I43" s="61" t="s">
        <v>206</v>
      </c>
      <c r="J43" s="57" t="s">
        <v>226</v>
      </c>
      <c r="K43" s="57" t="s">
        <v>227</v>
      </c>
      <c r="L43" s="11">
        <v>2002</v>
      </c>
    </row>
    <row r="44" spans="1:12" ht="14.55" customHeight="1" x14ac:dyDescent="0.3">
      <c r="A44" s="62" t="s">
        <v>274</v>
      </c>
      <c r="B44" s="62" t="s">
        <v>23</v>
      </c>
      <c r="C44" s="71" t="s">
        <v>64</v>
      </c>
      <c r="D44" s="71" t="s">
        <v>66</v>
      </c>
      <c r="E44" s="71" t="s">
        <v>64</v>
      </c>
      <c r="F44" s="72" t="s">
        <v>65</v>
      </c>
      <c r="G44" s="71" t="s">
        <v>65</v>
      </c>
      <c r="H44" s="71" t="s">
        <v>65</v>
      </c>
      <c r="I44" s="61" t="s">
        <v>206</v>
      </c>
      <c r="J44" s="57" t="s">
        <v>226</v>
      </c>
      <c r="K44" s="57" t="s">
        <v>227</v>
      </c>
      <c r="L44" s="11">
        <v>2002</v>
      </c>
    </row>
    <row r="45" spans="1:12" ht="14.55" customHeight="1" x14ac:dyDescent="0.3">
      <c r="A45" s="62" t="s">
        <v>275</v>
      </c>
      <c r="B45" s="62" t="s">
        <v>23</v>
      </c>
      <c r="C45" s="71" t="s">
        <v>66</v>
      </c>
      <c r="D45" s="71" t="s">
        <v>66</v>
      </c>
      <c r="E45" s="71" t="s">
        <v>65</v>
      </c>
      <c r="F45" s="72" t="s">
        <v>65</v>
      </c>
      <c r="G45" s="71" t="s">
        <v>65</v>
      </c>
      <c r="H45" s="71" t="s">
        <v>66</v>
      </c>
      <c r="I45" s="61" t="s">
        <v>206</v>
      </c>
      <c r="J45" s="57" t="s">
        <v>226</v>
      </c>
      <c r="K45" s="57" t="s">
        <v>227</v>
      </c>
      <c r="L45" s="11">
        <v>2002</v>
      </c>
    </row>
    <row r="46" spans="1:12" ht="14.55" customHeight="1" x14ac:dyDescent="0.3">
      <c r="A46" s="62" t="s">
        <v>276</v>
      </c>
      <c r="B46" s="62" t="s">
        <v>23</v>
      </c>
      <c r="C46" s="71" t="s">
        <v>64</v>
      </c>
      <c r="D46" s="71" t="s">
        <v>66</v>
      </c>
      <c r="E46" s="71" t="s">
        <v>65</v>
      </c>
      <c r="F46" s="72" t="s">
        <v>65</v>
      </c>
      <c r="G46" s="71" t="s">
        <v>66</v>
      </c>
      <c r="H46" s="71" t="s">
        <v>65</v>
      </c>
      <c r="I46" s="61" t="s">
        <v>206</v>
      </c>
      <c r="J46" s="57" t="s">
        <v>226</v>
      </c>
      <c r="K46" s="57" t="s">
        <v>227</v>
      </c>
      <c r="L46" s="11">
        <v>2002</v>
      </c>
    </row>
    <row r="47" spans="1:12" ht="14.55" customHeight="1" x14ac:dyDescent="0.3">
      <c r="A47" s="62" t="s">
        <v>277</v>
      </c>
      <c r="B47" s="62" t="s">
        <v>23</v>
      </c>
      <c r="C47" s="71" t="s">
        <v>64</v>
      </c>
      <c r="D47" s="71" t="s">
        <v>64</v>
      </c>
      <c r="E47" s="71" t="s">
        <v>65</v>
      </c>
      <c r="F47" s="72" t="s">
        <v>65</v>
      </c>
      <c r="G47" s="71" t="s">
        <v>64</v>
      </c>
      <c r="H47" s="71" t="s">
        <v>66</v>
      </c>
      <c r="I47" s="61" t="s">
        <v>206</v>
      </c>
      <c r="J47" s="57" t="s">
        <v>226</v>
      </c>
      <c r="K47" s="57" t="s">
        <v>227</v>
      </c>
      <c r="L47" s="11">
        <v>2002</v>
      </c>
    </row>
    <row r="48" spans="1:12" ht="14.55" customHeight="1" x14ac:dyDescent="0.3">
      <c r="A48" s="62" t="s">
        <v>278</v>
      </c>
      <c r="B48" s="62" t="s">
        <v>23</v>
      </c>
      <c r="C48" s="71" t="s">
        <v>66</v>
      </c>
      <c r="D48" s="71" t="s">
        <v>64</v>
      </c>
      <c r="E48" s="71" t="s">
        <v>65</v>
      </c>
      <c r="F48" s="72" t="s">
        <v>67</v>
      </c>
      <c r="G48" s="71" t="s">
        <v>64</v>
      </c>
      <c r="H48" s="71" t="s">
        <v>65</v>
      </c>
      <c r="I48" s="61" t="s">
        <v>206</v>
      </c>
      <c r="J48" s="57" t="s">
        <v>226</v>
      </c>
      <c r="K48" s="57" t="s">
        <v>227</v>
      </c>
      <c r="L48" s="11">
        <v>2002</v>
      </c>
    </row>
    <row r="49" spans="1:12" ht="14.55" customHeight="1" x14ac:dyDescent="0.3">
      <c r="A49" s="62" t="s">
        <v>279</v>
      </c>
      <c r="B49" s="62" t="s">
        <v>200</v>
      </c>
      <c r="C49" s="71" t="s">
        <v>64</v>
      </c>
      <c r="D49" s="71" t="s">
        <v>64</v>
      </c>
      <c r="E49" s="71" t="s">
        <v>64</v>
      </c>
      <c r="F49" s="72" t="s">
        <v>64</v>
      </c>
      <c r="G49" s="71" t="s">
        <v>65</v>
      </c>
      <c r="H49" s="71" t="s">
        <v>65</v>
      </c>
      <c r="I49" s="61" t="s">
        <v>206</v>
      </c>
      <c r="J49" s="57" t="s">
        <v>226</v>
      </c>
      <c r="K49" s="57" t="s">
        <v>227</v>
      </c>
      <c r="L49" s="11">
        <v>2002</v>
      </c>
    </row>
    <row r="50" spans="1:12" ht="14.55" customHeight="1" x14ac:dyDescent="0.3">
      <c r="A50" s="62" t="s">
        <v>280</v>
      </c>
      <c r="B50" s="62" t="s">
        <v>200</v>
      </c>
      <c r="C50" s="71" t="s">
        <v>66</v>
      </c>
      <c r="D50" s="71" t="s">
        <v>64</v>
      </c>
      <c r="E50" s="71" t="s">
        <v>65</v>
      </c>
      <c r="F50" s="72" t="s">
        <v>64</v>
      </c>
      <c r="G50" s="71" t="s">
        <v>64</v>
      </c>
      <c r="H50" s="71" t="s">
        <v>65</v>
      </c>
      <c r="I50" s="61" t="s">
        <v>206</v>
      </c>
      <c r="J50" s="57" t="s">
        <v>226</v>
      </c>
      <c r="K50" s="57" t="s">
        <v>227</v>
      </c>
      <c r="L50" s="11">
        <v>2002</v>
      </c>
    </row>
    <row r="51" spans="1:12" ht="14.55" customHeight="1" x14ac:dyDescent="0.3">
      <c r="A51" s="62" t="s">
        <v>281</v>
      </c>
      <c r="B51" s="62" t="s">
        <v>200</v>
      </c>
      <c r="C51" s="71" t="s">
        <v>64</v>
      </c>
      <c r="D51" s="71" t="s">
        <v>64</v>
      </c>
      <c r="E51" s="71" t="s">
        <v>65</v>
      </c>
      <c r="F51" s="72" t="s">
        <v>64</v>
      </c>
      <c r="G51" s="71" t="s">
        <v>65</v>
      </c>
      <c r="H51" s="71" t="s">
        <v>64</v>
      </c>
      <c r="I51" s="61" t="s">
        <v>206</v>
      </c>
      <c r="J51" s="57" t="s">
        <v>226</v>
      </c>
      <c r="K51" s="57" t="s">
        <v>227</v>
      </c>
      <c r="L51" s="11">
        <v>2002</v>
      </c>
    </row>
    <row r="52" spans="1:12" ht="14.55" customHeight="1" x14ac:dyDescent="0.3">
      <c r="A52" s="62" t="s">
        <v>282</v>
      </c>
      <c r="B52" s="62" t="s">
        <v>200</v>
      </c>
      <c r="C52" s="71" t="s">
        <v>64</v>
      </c>
      <c r="D52" s="71" t="s">
        <v>64</v>
      </c>
      <c r="E52" s="71" t="s">
        <v>64</v>
      </c>
      <c r="F52" s="72" t="s">
        <v>66</v>
      </c>
      <c r="G52" s="71" t="s">
        <v>64</v>
      </c>
      <c r="H52" s="71" t="s">
        <v>65</v>
      </c>
      <c r="I52" s="61" t="s">
        <v>206</v>
      </c>
      <c r="J52" s="57" t="s">
        <v>226</v>
      </c>
      <c r="K52" s="57" t="s">
        <v>227</v>
      </c>
      <c r="L52" s="11">
        <v>2002</v>
      </c>
    </row>
    <row r="53" spans="1:12" ht="14.55" customHeight="1" x14ac:dyDescent="0.3">
      <c r="A53" s="62" t="s">
        <v>283</v>
      </c>
      <c r="B53" s="62" t="s">
        <v>200</v>
      </c>
      <c r="C53" s="71" t="s">
        <v>66</v>
      </c>
      <c r="D53" s="71" t="s">
        <v>64</v>
      </c>
      <c r="E53" s="71" t="s">
        <v>65</v>
      </c>
      <c r="F53" s="72" t="s">
        <v>66</v>
      </c>
      <c r="G53" s="71" t="s">
        <v>64</v>
      </c>
      <c r="H53" s="71" t="s">
        <v>65</v>
      </c>
      <c r="I53" s="61" t="s">
        <v>206</v>
      </c>
      <c r="J53" s="57" t="s">
        <v>226</v>
      </c>
      <c r="K53" s="57" t="s">
        <v>227</v>
      </c>
      <c r="L53" s="11">
        <v>2002</v>
      </c>
    </row>
    <row r="54" spans="1:12" ht="14.55" customHeight="1" x14ac:dyDescent="0.3">
      <c r="A54" s="62" t="s">
        <v>284</v>
      </c>
      <c r="B54" s="62" t="s">
        <v>200</v>
      </c>
      <c r="C54" s="71" t="s">
        <v>66</v>
      </c>
      <c r="D54" s="71" t="s">
        <v>64</v>
      </c>
      <c r="E54" s="71" t="s">
        <v>64</v>
      </c>
      <c r="F54" s="72" t="s">
        <v>64</v>
      </c>
      <c r="G54" s="71" t="s">
        <v>64</v>
      </c>
      <c r="H54" s="71" t="s">
        <v>65</v>
      </c>
      <c r="I54" s="61" t="s">
        <v>206</v>
      </c>
      <c r="J54" s="57" t="s">
        <v>226</v>
      </c>
      <c r="K54" s="57" t="s">
        <v>227</v>
      </c>
      <c r="L54" s="11">
        <v>2002</v>
      </c>
    </row>
    <row r="55" spans="1:12" ht="14.55" customHeight="1" x14ac:dyDescent="0.3">
      <c r="A55" s="62" t="s">
        <v>285</v>
      </c>
      <c r="B55" s="62" t="s">
        <v>200</v>
      </c>
      <c r="C55" s="71" t="s">
        <v>66</v>
      </c>
      <c r="D55" s="71" t="s">
        <v>66</v>
      </c>
      <c r="E55" s="71" t="s">
        <v>65</v>
      </c>
      <c r="F55" s="72" t="s">
        <v>66</v>
      </c>
      <c r="G55" s="71" t="s">
        <v>65</v>
      </c>
      <c r="H55" s="71" t="s">
        <v>64</v>
      </c>
      <c r="I55" s="61" t="s">
        <v>206</v>
      </c>
      <c r="J55" s="57" t="s">
        <v>226</v>
      </c>
      <c r="K55" s="57" t="s">
        <v>227</v>
      </c>
      <c r="L55" s="11">
        <v>2002</v>
      </c>
    </row>
    <row r="56" spans="1:12" ht="14.55" customHeight="1" x14ac:dyDescent="0.3">
      <c r="A56" s="62" t="s">
        <v>286</v>
      </c>
      <c r="B56" s="62" t="s">
        <v>200</v>
      </c>
      <c r="C56" s="71" t="s">
        <v>64</v>
      </c>
      <c r="D56" s="71" t="s">
        <v>65</v>
      </c>
      <c r="E56" s="71" t="s">
        <v>64</v>
      </c>
      <c r="F56" s="72" t="s">
        <v>66</v>
      </c>
      <c r="G56" s="71" t="s">
        <v>64</v>
      </c>
      <c r="H56" s="71" t="s">
        <v>64</v>
      </c>
      <c r="I56" s="61" t="s">
        <v>206</v>
      </c>
      <c r="J56" s="57" t="s">
        <v>226</v>
      </c>
      <c r="K56" s="57" t="s">
        <v>227</v>
      </c>
      <c r="L56" s="11">
        <v>2002</v>
      </c>
    </row>
    <row r="57" spans="1:12" ht="14.55" customHeight="1" x14ac:dyDescent="0.3">
      <c r="A57" s="62" t="s">
        <v>287</v>
      </c>
      <c r="B57" s="62" t="s">
        <v>200</v>
      </c>
      <c r="C57" s="71" t="s">
        <v>65</v>
      </c>
      <c r="D57" s="71" t="s">
        <v>64</v>
      </c>
      <c r="E57" s="71" t="s">
        <v>65</v>
      </c>
      <c r="F57" s="72" t="s">
        <v>64</v>
      </c>
      <c r="G57" s="71" t="s">
        <v>64</v>
      </c>
      <c r="H57" s="71" t="s">
        <v>65</v>
      </c>
      <c r="I57" s="61" t="s">
        <v>206</v>
      </c>
      <c r="J57" s="57" t="s">
        <v>226</v>
      </c>
      <c r="K57" s="57" t="s">
        <v>227</v>
      </c>
      <c r="L57" s="11">
        <v>2002</v>
      </c>
    </row>
    <row r="58" spans="1:12" ht="14.55" customHeight="1" x14ac:dyDescent="0.3">
      <c r="A58" s="62" t="s">
        <v>288</v>
      </c>
      <c r="B58" s="65" t="s">
        <v>200</v>
      </c>
      <c r="C58" s="71" t="s">
        <v>66</v>
      </c>
      <c r="D58" s="71" t="s">
        <v>64</v>
      </c>
      <c r="E58" s="71" t="s">
        <v>64</v>
      </c>
      <c r="F58" s="72" t="s">
        <v>65</v>
      </c>
      <c r="G58" s="71" t="s">
        <v>64</v>
      </c>
      <c r="H58" s="71" t="s">
        <v>64</v>
      </c>
      <c r="I58" s="61" t="s">
        <v>206</v>
      </c>
      <c r="J58" s="57" t="s">
        <v>226</v>
      </c>
      <c r="K58" s="57" t="s">
        <v>227</v>
      </c>
      <c r="L58" s="11">
        <v>2002</v>
      </c>
    </row>
    <row r="59" spans="1:12" ht="14.55" customHeight="1" x14ac:dyDescent="0.3">
      <c r="A59" s="62" t="s">
        <v>289</v>
      </c>
      <c r="B59" s="62" t="s">
        <v>200</v>
      </c>
      <c r="C59" s="71" t="s">
        <v>66</v>
      </c>
      <c r="D59" s="71" t="s">
        <v>64</v>
      </c>
      <c r="E59" s="71" t="s">
        <v>64</v>
      </c>
      <c r="F59" s="72" t="s">
        <v>64</v>
      </c>
      <c r="G59" s="71" t="s">
        <v>65</v>
      </c>
      <c r="H59" s="71" t="s">
        <v>64</v>
      </c>
      <c r="I59" s="61" t="s">
        <v>206</v>
      </c>
      <c r="J59" s="57" t="s">
        <v>226</v>
      </c>
      <c r="K59" s="57" t="s">
        <v>227</v>
      </c>
      <c r="L59" s="11">
        <v>2002</v>
      </c>
    </row>
    <row r="60" spans="1:12" ht="14.55" customHeight="1" x14ac:dyDescent="0.3">
      <c r="A60" s="62" t="s">
        <v>290</v>
      </c>
      <c r="B60" s="62" t="s">
        <v>200</v>
      </c>
      <c r="C60" s="71" t="s">
        <v>66</v>
      </c>
      <c r="D60" s="71" t="s">
        <v>66</v>
      </c>
      <c r="E60" s="71" t="s">
        <v>65</v>
      </c>
      <c r="F60" s="72" t="s">
        <v>66</v>
      </c>
      <c r="G60" s="71" t="s">
        <v>64</v>
      </c>
      <c r="H60" s="71" t="s">
        <v>65</v>
      </c>
      <c r="I60" s="61" t="s">
        <v>206</v>
      </c>
      <c r="J60" s="57" t="s">
        <v>226</v>
      </c>
      <c r="K60" s="57" t="s">
        <v>227</v>
      </c>
      <c r="L60" s="11">
        <v>2002</v>
      </c>
    </row>
    <row r="61" spans="1:12" ht="14.55" customHeight="1" x14ac:dyDescent="0.3">
      <c r="A61" s="80" t="s">
        <v>291</v>
      </c>
      <c r="B61" s="80" t="s">
        <v>200</v>
      </c>
      <c r="C61" s="71" t="s">
        <v>66</v>
      </c>
      <c r="D61" s="71" t="s">
        <v>64</v>
      </c>
      <c r="E61" s="71" t="s">
        <v>64</v>
      </c>
      <c r="F61" s="72" t="s">
        <v>68</v>
      </c>
      <c r="G61" s="71" t="s">
        <v>64</v>
      </c>
      <c r="H61" s="71" t="s">
        <v>64</v>
      </c>
      <c r="I61" s="61" t="s">
        <v>206</v>
      </c>
      <c r="J61" s="57" t="s">
        <v>226</v>
      </c>
      <c r="K61" s="57" t="s">
        <v>227</v>
      </c>
      <c r="L61" s="11">
        <v>2002</v>
      </c>
    </row>
    <row r="62" spans="1:12" ht="14.55" customHeight="1" x14ac:dyDescent="0.3">
      <c r="A62" s="80" t="s">
        <v>292</v>
      </c>
      <c r="B62" s="80" t="s">
        <v>200</v>
      </c>
      <c r="C62" s="71" t="s">
        <v>64</v>
      </c>
      <c r="D62" s="71" t="s">
        <v>64</v>
      </c>
      <c r="E62" s="71" t="s">
        <v>64</v>
      </c>
      <c r="F62" s="72" t="s">
        <v>66</v>
      </c>
      <c r="G62" s="71" t="s">
        <v>65</v>
      </c>
      <c r="H62" s="71" t="s">
        <v>65</v>
      </c>
      <c r="I62" s="61" t="s">
        <v>206</v>
      </c>
      <c r="J62" s="57" t="s">
        <v>226</v>
      </c>
      <c r="K62" s="57" t="s">
        <v>227</v>
      </c>
      <c r="L62" s="11">
        <v>2002</v>
      </c>
    </row>
    <row r="63" spans="1:12" ht="14.55" customHeight="1" x14ac:dyDescent="0.3">
      <c r="A63" s="80" t="s">
        <v>293</v>
      </c>
      <c r="B63" s="80" t="s">
        <v>200</v>
      </c>
      <c r="C63" s="71" t="s">
        <v>66</v>
      </c>
      <c r="D63" s="71" t="s">
        <v>64</v>
      </c>
      <c r="E63" s="71" t="s">
        <v>64</v>
      </c>
      <c r="F63" s="72" t="s">
        <v>68</v>
      </c>
      <c r="G63" s="71" t="s">
        <v>65</v>
      </c>
      <c r="H63" s="71" t="s">
        <v>64</v>
      </c>
      <c r="I63" s="61" t="s">
        <v>206</v>
      </c>
      <c r="J63" s="57" t="s">
        <v>226</v>
      </c>
      <c r="K63" s="57" t="s">
        <v>227</v>
      </c>
      <c r="L63" s="11">
        <v>2002</v>
      </c>
    </row>
    <row r="64" spans="1:12" ht="14.55" customHeight="1" x14ac:dyDescent="0.3">
      <c r="A64" s="80" t="s">
        <v>294</v>
      </c>
      <c r="B64" s="80" t="s">
        <v>200</v>
      </c>
      <c r="C64" s="71" t="s">
        <v>66</v>
      </c>
      <c r="D64" s="71" t="s">
        <v>64</v>
      </c>
      <c r="E64" s="71" t="s">
        <v>65</v>
      </c>
      <c r="F64" s="72" t="s">
        <v>64</v>
      </c>
      <c r="G64" s="71" t="s">
        <v>65</v>
      </c>
      <c r="H64" s="71" t="s">
        <v>64</v>
      </c>
      <c r="I64" s="61" t="s">
        <v>206</v>
      </c>
      <c r="J64" s="57" t="s">
        <v>226</v>
      </c>
      <c r="K64" s="57" t="s">
        <v>227</v>
      </c>
      <c r="L64" s="11">
        <v>2002</v>
      </c>
    </row>
    <row r="65" spans="1:12" ht="14.55" customHeight="1" x14ac:dyDescent="0.3">
      <c r="A65" s="80" t="s">
        <v>231</v>
      </c>
      <c r="B65" s="80" t="s">
        <v>23</v>
      </c>
      <c r="C65" s="71" t="s">
        <v>66</v>
      </c>
      <c r="D65" s="71" t="s">
        <v>66</v>
      </c>
      <c r="E65" s="71" t="s">
        <v>65</v>
      </c>
      <c r="F65" s="72" t="s">
        <v>65</v>
      </c>
      <c r="G65" s="71" t="s">
        <v>65</v>
      </c>
      <c r="H65" s="71" t="s">
        <v>64</v>
      </c>
      <c r="I65" s="22" t="s">
        <v>228</v>
      </c>
      <c r="J65" s="57" t="s">
        <v>229</v>
      </c>
      <c r="K65" s="57" t="s">
        <v>230</v>
      </c>
      <c r="L65" s="11">
        <v>2004</v>
      </c>
    </row>
    <row r="66" spans="1:12" ht="14.55" customHeight="1" x14ac:dyDescent="0.3">
      <c r="A66" s="81" t="s">
        <v>232</v>
      </c>
      <c r="B66" s="81" t="s">
        <v>23</v>
      </c>
      <c r="C66" s="74" t="s">
        <v>66</v>
      </c>
      <c r="D66" s="74" t="s">
        <v>66</v>
      </c>
      <c r="E66" s="74" t="s">
        <v>64</v>
      </c>
      <c r="F66" s="75" t="s">
        <v>65</v>
      </c>
      <c r="G66" s="74" t="s">
        <v>64</v>
      </c>
      <c r="H66" s="74" t="s">
        <v>64</v>
      </c>
      <c r="I66" s="66" t="s">
        <v>228</v>
      </c>
      <c r="J66" s="82" t="s">
        <v>229</v>
      </c>
      <c r="K66" s="82" t="s">
        <v>230</v>
      </c>
      <c r="L66" s="91">
        <v>2004</v>
      </c>
    </row>
    <row r="67" spans="1:12" ht="14.55" customHeight="1" x14ac:dyDescent="0.3">
      <c r="F67" s="73"/>
    </row>
    <row r="68" spans="1:12" ht="14.55" customHeight="1" x14ac:dyDescent="0.3">
      <c r="F68" s="73"/>
    </row>
    <row r="69" spans="1:12" ht="14.55" customHeight="1" x14ac:dyDescent="0.3">
      <c r="F69" s="73"/>
      <c r="G69" s="76"/>
    </row>
    <row r="70" spans="1:12" ht="14.55" customHeight="1" x14ac:dyDescent="0.3">
      <c r="D70" s="76"/>
      <c r="E70" s="76"/>
      <c r="F70" s="73"/>
    </row>
    <row r="71" spans="1:12" ht="14.55" customHeight="1" x14ac:dyDescent="0.3">
      <c r="D71" s="76"/>
      <c r="E71" s="76"/>
      <c r="F71" s="73"/>
    </row>
    <row r="72" spans="1:12" ht="14.55" customHeight="1" x14ac:dyDescent="0.3">
      <c r="D72" s="77"/>
      <c r="F72" s="73"/>
      <c r="G72" s="77"/>
    </row>
    <row r="73" spans="1:12" ht="14.55" customHeight="1" x14ac:dyDescent="0.3">
      <c r="F73" s="73"/>
    </row>
    <row r="74" spans="1:12" ht="14.55" customHeight="1" x14ac:dyDescent="0.3">
      <c r="E74" s="77"/>
      <c r="F74" s="73"/>
    </row>
    <row r="75" spans="1:12" ht="14.55" customHeight="1" x14ac:dyDescent="0.3">
      <c r="F75" s="73"/>
    </row>
    <row r="76" spans="1:12" ht="14.55" customHeight="1" x14ac:dyDescent="0.3">
      <c r="F76" s="73"/>
    </row>
    <row r="77" spans="1:12" ht="14.55" customHeight="1" x14ac:dyDescent="0.3">
      <c r="F77" s="73"/>
      <c r="G77" s="77"/>
    </row>
    <row r="84" spans="3:3" ht="14.55" customHeight="1" x14ac:dyDescent="0.3">
      <c r="C84" s="77"/>
    </row>
    <row r="85" spans="3:3" ht="14.55" customHeight="1" x14ac:dyDescent="0.3">
      <c r="C85" s="77"/>
    </row>
  </sheetData>
  <conditionalFormatting sqref="C2:H2">
    <cfRule type="containsText" dxfId="1" priority="2" operator="containsText" text="n">
      <formula>NOT(ISERROR(SEARCH("n",C2)))</formula>
    </cfRule>
  </conditionalFormatting>
  <conditionalFormatting sqref="B2">
    <cfRule type="containsText" dxfId="0" priority="1" operator="containsText" text="n">
      <formula>NOT(ISERROR(SEARCH("n",B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1"/>
  <sheetViews>
    <sheetView tabSelected="1" topLeftCell="A31" workbookViewId="0">
      <selection activeCell="Q65" sqref="Q65"/>
    </sheetView>
  </sheetViews>
  <sheetFormatPr defaultRowHeight="12.6" x14ac:dyDescent="0.2"/>
  <cols>
    <col min="1" max="1" width="13.88671875" style="92" customWidth="1"/>
    <col min="2" max="10" width="8.88671875" style="92"/>
    <col min="11" max="11" width="8.88671875" style="92" customWidth="1"/>
    <col min="12" max="12" width="12.5546875" style="92" customWidth="1"/>
    <col min="13" max="16384" width="8.88671875" style="92"/>
  </cols>
  <sheetData>
    <row r="1" spans="1:7" x14ac:dyDescent="0.2">
      <c r="A1" s="92" t="s">
        <v>411</v>
      </c>
      <c r="D1" s="92" t="s">
        <v>412</v>
      </c>
      <c r="G1" s="92" t="s">
        <v>413</v>
      </c>
    </row>
    <row r="3" spans="1:7" x14ac:dyDescent="0.2">
      <c r="A3" s="92" t="s">
        <v>170</v>
      </c>
      <c r="C3" s="92" t="s">
        <v>438</v>
      </c>
    </row>
    <row r="5" spans="1:7" x14ac:dyDescent="0.2">
      <c r="A5" s="92" t="s">
        <v>415</v>
      </c>
      <c r="B5" s="92" t="s">
        <v>416</v>
      </c>
      <c r="C5" s="92" t="s">
        <v>417</v>
      </c>
    </row>
    <row r="6" spans="1:7" x14ac:dyDescent="0.2">
      <c r="A6" s="92" t="s">
        <v>418</v>
      </c>
    </row>
    <row r="7" spans="1:7" x14ac:dyDescent="0.2">
      <c r="A7" s="92" t="s">
        <v>419</v>
      </c>
      <c r="B7" s="92" t="s">
        <v>420</v>
      </c>
    </row>
    <row r="8" spans="1:7" x14ac:dyDescent="0.2">
      <c r="B8" s="92">
        <v>1</v>
      </c>
      <c r="C8" s="92">
        <v>2</v>
      </c>
      <c r="D8" s="92">
        <v>3</v>
      </c>
      <c r="E8" s="92" t="s">
        <v>421</v>
      </c>
    </row>
    <row r="10" spans="1:7" x14ac:dyDescent="0.2">
      <c r="A10" s="92" t="s">
        <v>23</v>
      </c>
      <c r="B10" s="92">
        <v>27</v>
      </c>
      <c r="C10" s="92">
        <v>34</v>
      </c>
      <c r="D10" s="92">
        <v>1</v>
      </c>
      <c r="E10" s="92">
        <v>62</v>
      </c>
    </row>
    <row r="11" spans="1:7" x14ac:dyDescent="0.2">
      <c r="A11" s="92" t="s">
        <v>439</v>
      </c>
      <c r="B11" s="92">
        <v>10</v>
      </c>
      <c r="C11" s="92">
        <v>13</v>
      </c>
      <c r="D11" s="92">
        <v>1</v>
      </c>
      <c r="E11" s="92">
        <v>24</v>
      </c>
    </row>
    <row r="12" spans="1:7" x14ac:dyDescent="0.2">
      <c r="A12" s="92" t="s">
        <v>440</v>
      </c>
      <c r="B12" s="92">
        <v>9</v>
      </c>
      <c r="C12" s="92">
        <v>13</v>
      </c>
      <c r="D12" s="92">
        <v>2</v>
      </c>
      <c r="E12" s="92">
        <v>24</v>
      </c>
    </row>
    <row r="14" spans="1:7" x14ac:dyDescent="0.2">
      <c r="A14" s="92" t="s">
        <v>424</v>
      </c>
      <c r="B14" s="92">
        <v>46</v>
      </c>
      <c r="C14" s="92">
        <v>60</v>
      </c>
      <c r="D14" s="92">
        <v>4</v>
      </c>
      <c r="E14" s="92">
        <v>110</v>
      </c>
    </row>
    <row r="16" spans="1:7" x14ac:dyDescent="0.2">
      <c r="A16" s="92" t="s">
        <v>425</v>
      </c>
      <c r="B16" s="92" t="s">
        <v>426</v>
      </c>
      <c r="C16" s="92">
        <v>0.86012999999999995</v>
      </c>
      <c r="D16" s="92" t="s">
        <v>427</v>
      </c>
      <c r="E16" s="92" t="s">
        <v>426</v>
      </c>
      <c r="F16" s="92">
        <v>1.3290800000000001E-3</v>
      </c>
      <c r="G16" s="92" t="s">
        <v>441</v>
      </c>
    </row>
    <row r="18" spans="1:7" x14ac:dyDescent="0.2">
      <c r="A18" s="92" t="s">
        <v>415</v>
      </c>
      <c r="B18" s="92" t="s">
        <v>416</v>
      </c>
      <c r="C18" s="92" t="s">
        <v>429</v>
      </c>
    </row>
    <row r="19" spans="1:7" x14ac:dyDescent="0.2">
      <c r="A19" s="92" t="s">
        <v>418</v>
      </c>
    </row>
    <row r="20" spans="1:7" x14ac:dyDescent="0.2">
      <c r="A20" s="92" t="s">
        <v>419</v>
      </c>
      <c r="B20" s="92" t="s">
        <v>420</v>
      </c>
    </row>
    <row r="21" spans="1:7" x14ac:dyDescent="0.2">
      <c r="B21" s="92">
        <v>1</v>
      </c>
      <c r="C21" s="92">
        <v>2</v>
      </c>
      <c r="D21" s="92" t="s">
        <v>421</v>
      </c>
    </row>
    <row r="23" spans="1:7" x14ac:dyDescent="0.2">
      <c r="A23" s="92" t="s">
        <v>23</v>
      </c>
      <c r="B23" s="92">
        <v>46</v>
      </c>
      <c r="C23" s="92">
        <v>8</v>
      </c>
      <c r="D23" s="92">
        <v>54</v>
      </c>
    </row>
    <row r="24" spans="1:7" x14ac:dyDescent="0.2">
      <c r="A24" s="92" t="s">
        <v>439</v>
      </c>
      <c r="B24" s="92">
        <v>16</v>
      </c>
      <c r="C24" s="92">
        <v>8</v>
      </c>
      <c r="D24" s="92">
        <v>24</v>
      </c>
    </row>
    <row r="25" spans="1:7" x14ac:dyDescent="0.2">
      <c r="A25" s="92" t="s">
        <v>440</v>
      </c>
      <c r="B25" s="92">
        <v>16</v>
      </c>
      <c r="C25" s="92">
        <v>8</v>
      </c>
      <c r="D25" s="92">
        <v>24</v>
      </c>
    </row>
    <row r="27" spans="1:7" x14ac:dyDescent="0.2">
      <c r="A27" s="92" t="s">
        <v>424</v>
      </c>
      <c r="B27" s="92">
        <v>78</v>
      </c>
      <c r="C27" s="92">
        <v>24</v>
      </c>
      <c r="D27" s="92">
        <v>102</v>
      </c>
    </row>
    <row r="29" spans="1:7" x14ac:dyDescent="0.2">
      <c r="A29" s="92" t="s">
        <v>425</v>
      </c>
      <c r="B29" s="92" t="s">
        <v>426</v>
      </c>
      <c r="C29" s="92">
        <v>0.10803400000000001</v>
      </c>
      <c r="D29" s="92" t="s">
        <v>427</v>
      </c>
      <c r="E29" s="92" t="s">
        <v>426</v>
      </c>
      <c r="F29" s="92">
        <v>1.60524E-3</v>
      </c>
      <c r="G29" s="92" t="s">
        <v>442</v>
      </c>
    </row>
    <row r="31" spans="1:7" x14ac:dyDescent="0.2">
      <c r="A31" s="92" t="s">
        <v>415</v>
      </c>
      <c r="B31" s="92" t="s">
        <v>416</v>
      </c>
      <c r="C31" s="92" t="s">
        <v>431</v>
      </c>
    </row>
    <row r="32" spans="1:7" x14ac:dyDescent="0.2">
      <c r="A32" s="92" t="s">
        <v>418</v>
      </c>
    </row>
    <row r="33" spans="1:18" x14ac:dyDescent="0.2">
      <c r="A33" s="92" t="s">
        <v>419</v>
      </c>
      <c r="B33" s="92" t="s">
        <v>420</v>
      </c>
    </row>
    <row r="34" spans="1:18" x14ac:dyDescent="0.2">
      <c r="B34" s="92">
        <v>1</v>
      </c>
      <c r="C34" s="92">
        <v>2</v>
      </c>
      <c r="D34" s="92" t="s">
        <v>421</v>
      </c>
    </row>
    <row r="36" spans="1:18" x14ac:dyDescent="0.2">
      <c r="A36" s="92" t="s">
        <v>23</v>
      </c>
      <c r="B36" s="92">
        <v>28</v>
      </c>
      <c r="C36" s="92">
        <v>30</v>
      </c>
      <c r="D36" s="92">
        <v>58</v>
      </c>
    </row>
    <row r="37" spans="1:18" x14ac:dyDescent="0.2">
      <c r="A37" s="97" t="s">
        <v>25</v>
      </c>
      <c r="B37" s="92">
        <v>12</v>
      </c>
      <c r="C37" s="92">
        <v>12</v>
      </c>
      <c r="D37" s="92">
        <v>24</v>
      </c>
    </row>
    <row r="38" spans="1:18" x14ac:dyDescent="0.2">
      <c r="A38" s="97" t="s">
        <v>24</v>
      </c>
      <c r="B38" s="92">
        <v>16</v>
      </c>
      <c r="C38" s="92">
        <v>8</v>
      </c>
      <c r="D38" s="92">
        <v>24</v>
      </c>
    </row>
    <row r="40" spans="1:18" x14ac:dyDescent="0.2">
      <c r="A40" s="92" t="s">
        <v>424</v>
      </c>
      <c r="B40" s="92">
        <v>56</v>
      </c>
      <c r="C40" s="92">
        <v>50</v>
      </c>
      <c r="D40" s="92">
        <v>106</v>
      </c>
    </row>
    <row r="42" spans="1:18" x14ac:dyDescent="0.2">
      <c r="A42" s="92" t="s">
        <v>425</v>
      </c>
      <c r="B42" s="92" t="s">
        <v>426</v>
      </c>
      <c r="C42" s="92">
        <v>0.32184600000000002</v>
      </c>
      <c r="D42" s="92" t="s">
        <v>427</v>
      </c>
      <c r="E42" s="92" t="s">
        <v>426</v>
      </c>
      <c r="F42" s="92">
        <v>2.80577E-3</v>
      </c>
      <c r="G42" s="92" t="s">
        <v>443</v>
      </c>
    </row>
    <row r="44" spans="1:18" x14ac:dyDescent="0.2">
      <c r="A44" s="92" t="s">
        <v>415</v>
      </c>
      <c r="B44" s="92" t="s">
        <v>444</v>
      </c>
      <c r="L44" s="98" t="s">
        <v>415</v>
      </c>
      <c r="M44" s="98" t="s">
        <v>444</v>
      </c>
      <c r="N44" s="98"/>
      <c r="O44" s="98"/>
      <c r="P44" s="98"/>
      <c r="Q44" s="98"/>
      <c r="R44" s="98"/>
    </row>
    <row r="45" spans="1:18" x14ac:dyDescent="0.2">
      <c r="A45" s="92" t="s">
        <v>418</v>
      </c>
      <c r="L45" s="98" t="s">
        <v>418</v>
      </c>
      <c r="M45" s="98"/>
      <c r="N45" s="98"/>
      <c r="O45" s="98"/>
      <c r="P45" s="98"/>
      <c r="Q45" s="98"/>
      <c r="R45" s="98"/>
    </row>
    <row r="46" spans="1:18" x14ac:dyDescent="0.2">
      <c r="A46" s="92" t="s">
        <v>419</v>
      </c>
      <c r="B46" s="92" t="s">
        <v>420</v>
      </c>
      <c r="L46" s="98" t="s">
        <v>419</v>
      </c>
      <c r="M46" s="98" t="s">
        <v>420</v>
      </c>
      <c r="N46" s="98"/>
      <c r="O46" s="98"/>
      <c r="P46" s="98"/>
      <c r="Q46" s="98"/>
      <c r="R46" s="98"/>
    </row>
    <row r="47" spans="1:18" x14ac:dyDescent="0.2">
      <c r="B47" s="92">
        <v>1</v>
      </c>
      <c r="C47" s="92">
        <v>2</v>
      </c>
      <c r="D47" s="92">
        <v>3</v>
      </c>
      <c r="E47" s="92">
        <v>4</v>
      </c>
      <c r="F47" s="92" t="s">
        <v>421</v>
      </c>
      <c r="L47" s="98"/>
      <c r="M47" s="98">
        <v>1</v>
      </c>
      <c r="N47" s="98">
        <v>2</v>
      </c>
      <c r="O47" s="98">
        <v>3</v>
      </c>
      <c r="P47" s="98">
        <v>4</v>
      </c>
      <c r="Q47" s="98" t="s">
        <v>421</v>
      </c>
      <c r="R47" s="98"/>
    </row>
    <row r="48" spans="1:18" x14ac:dyDescent="0.2">
      <c r="L48" s="98"/>
      <c r="M48" s="98"/>
      <c r="N48" s="98"/>
      <c r="O48" s="98"/>
      <c r="P48" s="98"/>
      <c r="Q48" s="98"/>
      <c r="R48" s="98"/>
    </row>
    <row r="49" spans="1:18" x14ac:dyDescent="0.2">
      <c r="A49" s="92" t="s">
        <v>23</v>
      </c>
      <c r="B49" s="92">
        <v>28</v>
      </c>
      <c r="C49" s="92">
        <v>23</v>
      </c>
      <c r="D49" s="92">
        <v>11</v>
      </c>
      <c r="E49" s="92">
        <v>0</v>
      </c>
      <c r="F49" s="92">
        <v>62</v>
      </c>
      <c r="L49" s="98" t="s">
        <v>458</v>
      </c>
      <c r="M49" s="98">
        <v>28</v>
      </c>
      <c r="N49" s="98">
        <v>23</v>
      </c>
      <c r="O49" s="98">
        <v>11</v>
      </c>
      <c r="P49" s="98">
        <v>0</v>
      </c>
      <c r="Q49" s="98">
        <v>62</v>
      </c>
      <c r="R49" s="98"/>
    </row>
    <row r="50" spans="1:18" x14ac:dyDescent="0.2">
      <c r="A50" s="97" t="s">
        <v>25</v>
      </c>
      <c r="B50" s="92">
        <v>9</v>
      </c>
      <c r="C50" s="92">
        <v>7</v>
      </c>
      <c r="D50" s="92">
        <v>8</v>
      </c>
      <c r="E50" s="92">
        <v>0</v>
      </c>
      <c r="F50" s="92">
        <v>24</v>
      </c>
      <c r="L50" s="98" t="s">
        <v>25</v>
      </c>
      <c r="M50" s="98">
        <v>9</v>
      </c>
      <c r="N50" s="98">
        <v>7</v>
      </c>
      <c r="O50" s="98">
        <v>8</v>
      </c>
      <c r="P50" s="98">
        <v>0</v>
      </c>
      <c r="Q50" s="98">
        <v>24</v>
      </c>
      <c r="R50" s="98"/>
    </row>
    <row r="51" spans="1:18" x14ac:dyDescent="0.2">
      <c r="A51" s="97" t="s">
        <v>24</v>
      </c>
      <c r="B51" s="92">
        <v>12</v>
      </c>
      <c r="C51" s="92">
        <v>3</v>
      </c>
      <c r="D51" s="92">
        <v>8</v>
      </c>
      <c r="E51" s="92">
        <v>1</v>
      </c>
      <c r="F51" s="92">
        <v>24</v>
      </c>
      <c r="L51" s="98" t="s">
        <v>24</v>
      </c>
      <c r="M51" s="98">
        <v>12</v>
      </c>
      <c r="N51" s="98">
        <v>3</v>
      </c>
      <c r="O51" s="98">
        <v>8</v>
      </c>
      <c r="P51" s="98">
        <v>1</v>
      </c>
      <c r="Q51" s="98">
        <v>24</v>
      </c>
      <c r="R51" s="98"/>
    </row>
    <row r="52" spans="1:18" x14ac:dyDescent="0.2">
      <c r="L52" s="98"/>
      <c r="M52" s="98"/>
      <c r="N52" s="98"/>
      <c r="O52" s="98"/>
      <c r="P52" s="98"/>
      <c r="Q52" s="98"/>
      <c r="R52" s="98"/>
    </row>
    <row r="53" spans="1:18" x14ac:dyDescent="0.2">
      <c r="A53" s="92" t="s">
        <v>424</v>
      </c>
      <c r="B53" s="92">
        <v>49</v>
      </c>
      <c r="C53" s="92">
        <v>33</v>
      </c>
      <c r="D53" s="92">
        <v>27</v>
      </c>
      <c r="E53" s="92">
        <v>1</v>
      </c>
      <c r="F53" s="92">
        <v>110</v>
      </c>
      <c r="L53" s="98" t="s">
        <v>424</v>
      </c>
      <c r="M53" s="98">
        <v>49</v>
      </c>
      <c r="N53" s="98">
        <v>33</v>
      </c>
      <c r="O53" s="98">
        <v>27</v>
      </c>
      <c r="P53" s="98">
        <v>1</v>
      </c>
      <c r="Q53" s="98">
        <v>110</v>
      </c>
      <c r="R53" s="98"/>
    </row>
    <row r="54" spans="1:18" x14ac:dyDescent="0.2">
      <c r="L54" s="98"/>
      <c r="M54" s="98"/>
      <c r="N54" s="98"/>
      <c r="O54" s="98"/>
      <c r="P54" s="98"/>
      <c r="Q54" s="98"/>
      <c r="R54" s="98"/>
    </row>
    <row r="55" spans="1:18" x14ac:dyDescent="0.2">
      <c r="A55" s="92" t="s">
        <v>425</v>
      </c>
      <c r="B55" s="92" t="s">
        <v>426</v>
      </c>
      <c r="C55" s="92">
        <v>9.4834000000000002E-2</v>
      </c>
      <c r="D55" s="92" t="s">
        <v>427</v>
      </c>
      <c r="E55" s="92" t="s">
        <v>426</v>
      </c>
      <c r="F55" s="92">
        <v>2.25969E-3</v>
      </c>
      <c r="G55" s="92" t="s">
        <v>445</v>
      </c>
      <c r="L55" s="98" t="s">
        <v>459</v>
      </c>
      <c r="M55" s="98" t="s">
        <v>466</v>
      </c>
      <c r="N55" s="98"/>
      <c r="P55" s="98" t="s">
        <v>460</v>
      </c>
      <c r="Q55" s="98" t="s">
        <v>427</v>
      </c>
      <c r="R55" s="98" t="s">
        <v>461</v>
      </c>
    </row>
    <row r="56" spans="1:18" x14ac:dyDescent="0.2">
      <c r="L56" s="98" t="s">
        <v>462</v>
      </c>
      <c r="M56" s="98" t="s">
        <v>463</v>
      </c>
      <c r="P56" s="98" t="s">
        <v>464</v>
      </c>
      <c r="Q56" s="98" t="s">
        <v>464</v>
      </c>
      <c r="R56" s="98" t="s">
        <v>465</v>
      </c>
    </row>
    <row r="57" spans="1:18" x14ac:dyDescent="0.2">
      <c r="A57" s="92" t="s">
        <v>415</v>
      </c>
      <c r="B57" s="92" t="s">
        <v>416</v>
      </c>
      <c r="C57" s="92" t="s">
        <v>434</v>
      </c>
      <c r="L57" s="98" t="s">
        <v>444</v>
      </c>
      <c r="M57" s="98" t="s">
        <v>467</v>
      </c>
      <c r="N57" s="98"/>
      <c r="O57" s="98"/>
      <c r="P57" s="98">
        <v>0.33518999999999999</v>
      </c>
      <c r="Q57" s="98">
        <v>2.1900000000000001E-3</v>
      </c>
      <c r="R57" s="98">
        <v>381415</v>
      </c>
    </row>
    <row r="58" spans="1:18" x14ac:dyDescent="0.2">
      <c r="A58" s="92" t="s">
        <v>418</v>
      </c>
      <c r="L58" s="98" t="s">
        <v>444</v>
      </c>
      <c r="M58" s="98" t="s">
        <v>468</v>
      </c>
      <c r="N58" s="98"/>
      <c r="O58" s="98"/>
      <c r="P58" s="98">
        <v>3.3000000000000002E-2</v>
      </c>
      <c r="Q58" s="98">
        <v>9.2000000000000003E-4</v>
      </c>
      <c r="R58" s="98">
        <v>260196</v>
      </c>
    </row>
    <row r="59" spans="1:18" x14ac:dyDescent="0.2">
      <c r="A59" s="92" t="s">
        <v>419</v>
      </c>
      <c r="B59" s="92" t="s">
        <v>420</v>
      </c>
      <c r="L59" s="98" t="s">
        <v>444</v>
      </c>
      <c r="M59" s="98" t="s">
        <v>469</v>
      </c>
      <c r="N59" s="98"/>
      <c r="O59" s="98"/>
      <c r="P59" s="98">
        <v>0.38971</v>
      </c>
      <c r="Q59" s="98">
        <v>2.7499999999999998E-3</v>
      </c>
      <c r="R59" s="98">
        <v>282671</v>
      </c>
    </row>
    <row r="60" spans="1:18" ht="14.4" x14ac:dyDescent="0.3">
      <c r="B60" s="92">
        <v>1</v>
      </c>
      <c r="C60" s="92">
        <v>2</v>
      </c>
      <c r="D60" s="92">
        <v>3</v>
      </c>
      <c r="E60" s="92">
        <v>4</v>
      </c>
      <c r="F60" s="92">
        <v>5</v>
      </c>
      <c r="G60" s="92">
        <v>6</v>
      </c>
      <c r="H60" s="92">
        <v>7</v>
      </c>
      <c r="I60" s="92" t="s">
        <v>421</v>
      </c>
      <c r="L60"/>
      <c r="M60"/>
      <c r="N60"/>
      <c r="O60"/>
      <c r="P60"/>
      <c r="Q60"/>
      <c r="R60"/>
    </row>
    <row r="62" spans="1:18" x14ac:dyDescent="0.2">
      <c r="A62" s="92" t="s">
        <v>23</v>
      </c>
      <c r="B62" s="92">
        <v>40</v>
      </c>
      <c r="C62" s="92">
        <v>5</v>
      </c>
      <c r="D62" s="92">
        <v>1</v>
      </c>
      <c r="E62" s="92">
        <v>0</v>
      </c>
      <c r="F62" s="92">
        <v>7</v>
      </c>
      <c r="G62" s="92">
        <v>3</v>
      </c>
      <c r="H62" s="92">
        <v>6</v>
      </c>
      <c r="I62" s="92">
        <v>62</v>
      </c>
    </row>
    <row r="63" spans="1:18" x14ac:dyDescent="0.2">
      <c r="A63" s="97" t="s">
        <v>25</v>
      </c>
      <c r="B63" s="92">
        <v>17</v>
      </c>
      <c r="C63" s="92">
        <v>2</v>
      </c>
      <c r="D63" s="92">
        <v>0</v>
      </c>
      <c r="E63" s="92">
        <v>1</v>
      </c>
      <c r="F63" s="92">
        <v>1</v>
      </c>
      <c r="G63" s="92">
        <v>0</v>
      </c>
      <c r="H63" s="92">
        <v>3</v>
      </c>
      <c r="I63" s="92">
        <v>24</v>
      </c>
    </row>
    <row r="64" spans="1:18" x14ac:dyDescent="0.2">
      <c r="A64" s="97" t="s">
        <v>24</v>
      </c>
      <c r="B64" s="92">
        <v>14</v>
      </c>
      <c r="C64" s="92">
        <v>2</v>
      </c>
      <c r="D64" s="92">
        <v>1</v>
      </c>
      <c r="E64" s="92">
        <v>0</v>
      </c>
      <c r="F64" s="92">
        <v>3</v>
      </c>
      <c r="G64" s="92">
        <v>0</v>
      </c>
      <c r="H64" s="92">
        <v>4</v>
      </c>
      <c r="I64" s="92">
        <v>24</v>
      </c>
    </row>
    <row r="66" spans="1:10" x14ac:dyDescent="0.2">
      <c r="A66" s="92" t="s">
        <v>424</v>
      </c>
      <c r="B66" s="92">
        <v>71</v>
      </c>
      <c r="C66" s="92">
        <v>9</v>
      </c>
      <c r="D66" s="92">
        <v>2</v>
      </c>
      <c r="E66" s="92">
        <v>1</v>
      </c>
      <c r="F66" s="92">
        <v>11</v>
      </c>
      <c r="G66" s="92">
        <v>3</v>
      </c>
      <c r="H66" s="92">
        <v>13</v>
      </c>
      <c r="I66" s="92">
        <v>110</v>
      </c>
    </row>
    <row r="68" spans="1:10" x14ac:dyDescent="0.2">
      <c r="A68" s="92" t="s">
        <v>425</v>
      </c>
      <c r="B68" s="92" t="s">
        <v>426</v>
      </c>
      <c r="C68" s="92">
        <v>0.75302599999999997</v>
      </c>
      <c r="D68" s="92" t="s">
        <v>427</v>
      </c>
      <c r="E68" s="92" t="s">
        <v>426</v>
      </c>
      <c r="F68" s="92">
        <v>3.3804400000000002E-3</v>
      </c>
      <c r="G68" s="92" t="s">
        <v>446</v>
      </c>
    </row>
    <row r="70" spans="1:10" x14ac:dyDescent="0.2">
      <c r="A70" s="92" t="s">
        <v>415</v>
      </c>
      <c r="B70" s="92" t="s">
        <v>416</v>
      </c>
      <c r="C70" s="92" t="s">
        <v>436</v>
      </c>
    </row>
    <row r="71" spans="1:10" x14ac:dyDescent="0.2">
      <c r="A71" s="92" t="s">
        <v>418</v>
      </c>
    </row>
    <row r="72" spans="1:10" x14ac:dyDescent="0.2">
      <c r="A72" s="92" t="s">
        <v>419</v>
      </c>
      <c r="B72" s="92" t="s">
        <v>420</v>
      </c>
    </row>
    <row r="73" spans="1:10" x14ac:dyDescent="0.2">
      <c r="B73" s="92">
        <v>1</v>
      </c>
      <c r="C73" s="92">
        <v>2</v>
      </c>
      <c r="D73" s="92">
        <v>3</v>
      </c>
      <c r="E73" s="92">
        <v>4</v>
      </c>
      <c r="F73" s="92">
        <v>5</v>
      </c>
      <c r="G73" s="92">
        <v>6</v>
      </c>
      <c r="H73" s="92">
        <v>7</v>
      </c>
      <c r="I73" s="92">
        <v>8</v>
      </c>
      <c r="J73" s="92" t="s">
        <v>421</v>
      </c>
    </row>
    <row r="75" spans="1:10" x14ac:dyDescent="0.2">
      <c r="A75" s="92" t="s">
        <v>23</v>
      </c>
      <c r="B75" s="92">
        <v>30</v>
      </c>
      <c r="C75" s="92">
        <v>7</v>
      </c>
      <c r="D75" s="92">
        <v>12</v>
      </c>
      <c r="E75" s="92">
        <v>7</v>
      </c>
      <c r="F75" s="92">
        <v>3</v>
      </c>
      <c r="G75" s="92">
        <v>0</v>
      </c>
      <c r="H75" s="92">
        <v>2</v>
      </c>
      <c r="I75" s="92">
        <v>1</v>
      </c>
      <c r="J75" s="92">
        <v>62</v>
      </c>
    </row>
    <row r="76" spans="1:10" x14ac:dyDescent="0.2">
      <c r="A76" s="97" t="s">
        <v>25</v>
      </c>
      <c r="B76" s="92">
        <v>13</v>
      </c>
      <c r="C76" s="92">
        <v>3</v>
      </c>
      <c r="D76" s="92">
        <v>3</v>
      </c>
      <c r="E76" s="92">
        <v>4</v>
      </c>
      <c r="F76" s="92">
        <v>1</v>
      </c>
      <c r="G76" s="92">
        <v>0</v>
      </c>
      <c r="H76" s="92">
        <v>0</v>
      </c>
      <c r="I76" s="92">
        <v>0</v>
      </c>
      <c r="J76" s="92">
        <v>24</v>
      </c>
    </row>
    <row r="77" spans="1:10" x14ac:dyDescent="0.2">
      <c r="A77" s="97" t="s">
        <v>24</v>
      </c>
      <c r="B77" s="92">
        <v>12</v>
      </c>
      <c r="C77" s="92">
        <v>3</v>
      </c>
      <c r="D77" s="92">
        <v>4</v>
      </c>
      <c r="E77" s="92">
        <v>3</v>
      </c>
      <c r="F77" s="92">
        <v>1</v>
      </c>
      <c r="G77" s="92">
        <v>1</v>
      </c>
      <c r="H77" s="92">
        <v>0</v>
      </c>
      <c r="I77" s="92">
        <v>0</v>
      </c>
      <c r="J77" s="92">
        <v>24</v>
      </c>
    </row>
    <row r="79" spans="1:10" x14ac:dyDescent="0.2">
      <c r="A79" s="92" t="s">
        <v>424</v>
      </c>
      <c r="B79" s="92">
        <v>55</v>
      </c>
      <c r="C79" s="92">
        <v>13</v>
      </c>
      <c r="D79" s="92">
        <v>19</v>
      </c>
      <c r="E79" s="92">
        <v>14</v>
      </c>
      <c r="F79" s="92">
        <v>5</v>
      </c>
      <c r="G79" s="92">
        <v>1</v>
      </c>
      <c r="H79" s="92">
        <v>2</v>
      </c>
      <c r="I79" s="92">
        <v>1</v>
      </c>
      <c r="J79" s="92">
        <v>110</v>
      </c>
    </row>
    <row r="81" spans="1:7" x14ac:dyDescent="0.2">
      <c r="A81" s="92" t="s">
        <v>425</v>
      </c>
      <c r="B81" s="92" t="s">
        <v>426</v>
      </c>
      <c r="C81" s="92">
        <v>0.97908200000000001</v>
      </c>
      <c r="D81" s="92" t="s">
        <v>427</v>
      </c>
      <c r="E81" s="92" t="s">
        <v>426</v>
      </c>
      <c r="F81" s="92">
        <v>7.5447299999999997E-4</v>
      </c>
      <c r="G81" s="92" t="s">
        <v>4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workbookViewId="0">
      <selection activeCell="M71" sqref="M71"/>
    </sheetView>
  </sheetViews>
  <sheetFormatPr defaultRowHeight="12.6" x14ac:dyDescent="0.2"/>
  <cols>
    <col min="1" max="16384" width="8.88671875" style="92"/>
  </cols>
  <sheetData>
    <row r="1" spans="1:7" x14ac:dyDescent="0.2">
      <c r="A1" s="92" t="s">
        <v>411</v>
      </c>
      <c r="D1" s="92" t="s">
        <v>412</v>
      </c>
      <c r="G1" s="92" t="s">
        <v>413</v>
      </c>
    </row>
    <row r="3" spans="1:7" x14ac:dyDescent="0.2">
      <c r="A3" s="92" t="s">
        <v>171</v>
      </c>
      <c r="C3" s="92" t="s">
        <v>448</v>
      </c>
    </row>
    <row r="5" spans="1:7" x14ac:dyDescent="0.2">
      <c r="A5" s="92" t="s">
        <v>415</v>
      </c>
      <c r="B5" s="92" t="s">
        <v>416</v>
      </c>
      <c r="C5" s="92" t="s">
        <v>417</v>
      </c>
    </row>
    <row r="6" spans="1:7" x14ac:dyDescent="0.2">
      <c r="A6" s="92" t="s">
        <v>418</v>
      </c>
    </row>
    <row r="7" spans="1:7" x14ac:dyDescent="0.2">
      <c r="A7" s="92" t="s">
        <v>419</v>
      </c>
      <c r="B7" s="92" t="s">
        <v>420</v>
      </c>
    </row>
    <row r="8" spans="1:7" x14ac:dyDescent="0.2">
      <c r="B8" s="92">
        <v>1</v>
      </c>
      <c r="C8" s="92">
        <v>2</v>
      </c>
      <c r="D8" s="92" t="s">
        <v>421</v>
      </c>
    </row>
    <row r="10" spans="1:7" x14ac:dyDescent="0.2">
      <c r="A10" s="92" t="s">
        <v>449</v>
      </c>
      <c r="B10" s="92">
        <v>36</v>
      </c>
      <c r="C10" s="92">
        <v>8</v>
      </c>
      <c r="D10" s="92">
        <v>44</v>
      </c>
    </row>
    <row r="11" spans="1:7" x14ac:dyDescent="0.2">
      <c r="A11" s="92" t="s">
        <v>23</v>
      </c>
      <c r="B11" s="92">
        <v>132</v>
      </c>
      <c r="C11" s="92">
        <v>14</v>
      </c>
      <c r="D11" s="92">
        <v>146</v>
      </c>
    </row>
    <row r="13" spans="1:7" x14ac:dyDescent="0.2">
      <c r="A13" s="92" t="s">
        <v>424</v>
      </c>
      <c r="B13" s="92">
        <v>168</v>
      </c>
      <c r="C13" s="92">
        <v>22</v>
      </c>
      <c r="D13" s="92">
        <v>190</v>
      </c>
    </row>
    <row r="15" spans="1:7" x14ac:dyDescent="0.2">
      <c r="A15" s="92" t="s">
        <v>425</v>
      </c>
      <c r="B15" s="92" t="s">
        <v>426</v>
      </c>
      <c r="C15" s="92">
        <v>0.17587800000000001</v>
      </c>
      <c r="D15" s="92" t="s">
        <v>427</v>
      </c>
      <c r="E15" s="92" t="s">
        <v>426</v>
      </c>
      <c r="F15" s="92">
        <v>1.74143E-3</v>
      </c>
      <c r="G15" s="92" t="s">
        <v>450</v>
      </c>
    </row>
    <row r="17" spans="1:7" x14ac:dyDescent="0.2">
      <c r="A17" s="92" t="s">
        <v>415</v>
      </c>
      <c r="B17" s="92" t="s">
        <v>416</v>
      </c>
      <c r="C17" s="92" t="s">
        <v>429</v>
      </c>
    </row>
    <row r="18" spans="1:7" x14ac:dyDescent="0.2">
      <c r="A18" s="92" t="s">
        <v>418</v>
      </c>
    </row>
    <row r="19" spans="1:7" x14ac:dyDescent="0.2">
      <c r="A19" s="92" t="s">
        <v>419</v>
      </c>
      <c r="B19" s="92" t="s">
        <v>420</v>
      </c>
    </row>
    <row r="20" spans="1:7" x14ac:dyDescent="0.2">
      <c r="B20" s="92">
        <v>1</v>
      </c>
      <c r="C20" s="92">
        <v>2</v>
      </c>
      <c r="D20" s="92" t="s">
        <v>421</v>
      </c>
    </row>
    <row r="22" spans="1:7" x14ac:dyDescent="0.2">
      <c r="A22" s="92" t="s">
        <v>449</v>
      </c>
      <c r="B22" s="92">
        <v>22</v>
      </c>
      <c r="C22" s="92">
        <v>22</v>
      </c>
      <c r="D22" s="92">
        <v>44</v>
      </c>
    </row>
    <row r="23" spans="1:7" x14ac:dyDescent="0.2">
      <c r="A23" s="92" t="s">
        <v>23</v>
      </c>
      <c r="B23" s="92">
        <v>95</v>
      </c>
      <c r="C23" s="92">
        <v>51</v>
      </c>
      <c r="D23" s="92">
        <v>146</v>
      </c>
    </row>
    <row r="25" spans="1:7" x14ac:dyDescent="0.2">
      <c r="A25" s="92" t="s">
        <v>424</v>
      </c>
      <c r="B25" s="92">
        <v>117</v>
      </c>
      <c r="C25" s="92">
        <v>73</v>
      </c>
      <c r="D25" s="92">
        <v>190</v>
      </c>
    </row>
    <row r="27" spans="1:7" x14ac:dyDescent="0.2">
      <c r="A27" s="92" t="s">
        <v>425</v>
      </c>
      <c r="B27" s="92" t="s">
        <v>426</v>
      </c>
      <c r="C27" s="92">
        <v>7.8593999999999997E-2</v>
      </c>
      <c r="D27" s="92" t="s">
        <v>427</v>
      </c>
      <c r="E27" s="92" t="s">
        <v>426</v>
      </c>
      <c r="F27" s="92">
        <v>1.4722400000000001E-3</v>
      </c>
      <c r="G27" s="92" t="s">
        <v>451</v>
      </c>
    </row>
    <row r="29" spans="1:7" x14ac:dyDescent="0.2">
      <c r="A29" s="92" t="s">
        <v>415</v>
      </c>
      <c r="B29" s="92" t="s">
        <v>416</v>
      </c>
      <c r="C29" s="92" t="s">
        <v>431</v>
      </c>
    </row>
    <row r="30" spans="1:7" x14ac:dyDescent="0.2">
      <c r="A30" s="92" t="s">
        <v>418</v>
      </c>
    </row>
    <row r="31" spans="1:7" x14ac:dyDescent="0.2">
      <c r="A31" s="92" t="s">
        <v>419</v>
      </c>
      <c r="B31" s="92" t="s">
        <v>420</v>
      </c>
    </row>
    <row r="32" spans="1:7" x14ac:dyDescent="0.2">
      <c r="B32" s="92">
        <v>1</v>
      </c>
      <c r="C32" s="92">
        <v>2</v>
      </c>
      <c r="D32" s="92" t="s">
        <v>421</v>
      </c>
    </row>
    <row r="34" spans="1:8" x14ac:dyDescent="0.2">
      <c r="A34" s="92" t="s">
        <v>449</v>
      </c>
      <c r="B34" s="92">
        <v>35</v>
      </c>
      <c r="C34" s="92">
        <v>9</v>
      </c>
      <c r="D34" s="92">
        <v>44</v>
      </c>
    </row>
    <row r="35" spans="1:8" x14ac:dyDescent="0.2">
      <c r="A35" s="92" t="s">
        <v>23</v>
      </c>
      <c r="B35" s="92">
        <v>97</v>
      </c>
      <c r="C35" s="92">
        <v>49</v>
      </c>
      <c r="D35" s="92">
        <v>146</v>
      </c>
    </row>
    <row r="37" spans="1:8" x14ac:dyDescent="0.2">
      <c r="A37" s="92" t="s">
        <v>424</v>
      </c>
      <c r="B37" s="92">
        <v>132</v>
      </c>
      <c r="C37" s="92">
        <v>58</v>
      </c>
      <c r="D37" s="92">
        <v>190</v>
      </c>
    </row>
    <row r="39" spans="1:8" x14ac:dyDescent="0.2">
      <c r="A39" s="92" t="s">
        <v>425</v>
      </c>
      <c r="B39" s="92" t="s">
        <v>426</v>
      </c>
      <c r="C39" s="92">
        <v>0.101128</v>
      </c>
      <c r="D39" s="92" t="s">
        <v>427</v>
      </c>
      <c r="E39" s="92" t="s">
        <v>426</v>
      </c>
      <c r="F39" s="92">
        <v>1.6394000000000001E-3</v>
      </c>
      <c r="G39" s="92" t="s">
        <v>452</v>
      </c>
    </row>
    <row r="41" spans="1:8" x14ac:dyDescent="0.2">
      <c r="A41" s="92" t="s">
        <v>415</v>
      </c>
      <c r="B41" s="92" t="s">
        <v>444</v>
      </c>
    </row>
    <row r="42" spans="1:8" x14ac:dyDescent="0.2">
      <c r="A42" s="92" t="s">
        <v>418</v>
      </c>
    </row>
    <row r="43" spans="1:8" x14ac:dyDescent="0.2">
      <c r="A43" s="92" t="s">
        <v>419</v>
      </c>
      <c r="B43" s="92" t="s">
        <v>420</v>
      </c>
    </row>
    <row r="44" spans="1:8" x14ac:dyDescent="0.2">
      <c r="B44" s="92">
        <v>1</v>
      </c>
      <c r="C44" s="92">
        <v>2</v>
      </c>
      <c r="D44" s="92">
        <v>3</v>
      </c>
      <c r="E44" s="92">
        <v>4</v>
      </c>
      <c r="F44" s="92">
        <v>5</v>
      </c>
      <c r="G44" s="92">
        <v>6</v>
      </c>
      <c r="H44" s="92" t="s">
        <v>421</v>
      </c>
    </row>
    <row r="46" spans="1:8" x14ac:dyDescent="0.2">
      <c r="A46" s="92" t="s">
        <v>449</v>
      </c>
      <c r="B46" s="92">
        <v>21</v>
      </c>
      <c r="C46" s="92">
        <v>16</v>
      </c>
      <c r="D46" s="92">
        <v>5</v>
      </c>
      <c r="E46" s="92">
        <v>2</v>
      </c>
      <c r="F46" s="92">
        <v>0</v>
      </c>
      <c r="G46" s="92">
        <v>0</v>
      </c>
      <c r="H46" s="92">
        <v>44</v>
      </c>
    </row>
    <row r="47" spans="1:8" x14ac:dyDescent="0.2">
      <c r="A47" s="92" t="s">
        <v>23</v>
      </c>
      <c r="B47" s="92">
        <v>39</v>
      </c>
      <c r="C47" s="92">
        <v>70</v>
      </c>
      <c r="D47" s="92">
        <v>26</v>
      </c>
      <c r="E47" s="92">
        <v>6</v>
      </c>
      <c r="F47" s="92">
        <v>2</v>
      </c>
      <c r="G47" s="92">
        <v>1</v>
      </c>
      <c r="H47" s="92">
        <v>144</v>
      </c>
    </row>
    <row r="49" spans="1:8" x14ac:dyDescent="0.2">
      <c r="A49" s="92" t="s">
        <v>424</v>
      </c>
      <c r="B49" s="92">
        <v>60</v>
      </c>
      <c r="C49" s="92">
        <v>86</v>
      </c>
      <c r="D49" s="92">
        <v>31</v>
      </c>
      <c r="E49" s="92">
        <v>8</v>
      </c>
      <c r="F49" s="92">
        <v>2</v>
      </c>
      <c r="G49" s="92">
        <v>1</v>
      </c>
      <c r="H49" s="92">
        <v>188</v>
      </c>
    </row>
    <row r="51" spans="1:8" x14ac:dyDescent="0.2">
      <c r="A51" s="92" t="s">
        <v>425</v>
      </c>
      <c r="B51" s="92" t="s">
        <v>426</v>
      </c>
      <c r="C51" s="92">
        <v>0.19348599999999999</v>
      </c>
      <c r="D51" s="92" t="s">
        <v>427</v>
      </c>
      <c r="E51" s="92" t="s">
        <v>426</v>
      </c>
      <c r="F51" s="92">
        <v>3.2638300000000001E-3</v>
      </c>
      <c r="G51" s="92" t="s">
        <v>453</v>
      </c>
    </row>
    <row r="53" spans="1:8" x14ac:dyDescent="0.2">
      <c r="A53" s="92" t="s">
        <v>415</v>
      </c>
      <c r="B53" s="92" t="s">
        <v>416</v>
      </c>
      <c r="C53" s="92" t="s">
        <v>434</v>
      </c>
    </row>
    <row r="54" spans="1:8" x14ac:dyDescent="0.2">
      <c r="A54" s="92" t="s">
        <v>418</v>
      </c>
    </row>
    <row r="55" spans="1:8" x14ac:dyDescent="0.2">
      <c r="A55" s="92" t="s">
        <v>419</v>
      </c>
      <c r="B55" s="92" t="s">
        <v>420</v>
      </c>
    </row>
    <row r="56" spans="1:8" x14ac:dyDescent="0.2">
      <c r="B56" s="92">
        <v>1</v>
      </c>
      <c r="C56" s="92">
        <v>2</v>
      </c>
      <c r="D56" s="92">
        <v>3</v>
      </c>
      <c r="E56" s="92" t="s">
        <v>421</v>
      </c>
    </row>
    <row r="58" spans="1:8" x14ac:dyDescent="0.2">
      <c r="A58" s="92" t="s">
        <v>449</v>
      </c>
      <c r="B58" s="92">
        <v>15</v>
      </c>
      <c r="C58" s="92">
        <v>15</v>
      </c>
      <c r="D58" s="92">
        <v>14</v>
      </c>
      <c r="E58" s="92">
        <v>44</v>
      </c>
    </row>
    <row r="59" spans="1:8" x14ac:dyDescent="0.2">
      <c r="A59" s="92" t="s">
        <v>23</v>
      </c>
      <c r="B59" s="92">
        <v>68</v>
      </c>
      <c r="C59" s="92">
        <v>28</v>
      </c>
      <c r="D59" s="92">
        <v>50</v>
      </c>
      <c r="E59" s="92">
        <v>146</v>
      </c>
    </row>
    <row r="61" spans="1:8" x14ac:dyDescent="0.2">
      <c r="A61" s="92" t="s">
        <v>424</v>
      </c>
      <c r="B61" s="92">
        <v>83</v>
      </c>
      <c r="C61" s="92">
        <v>43</v>
      </c>
      <c r="D61" s="92">
        <v>64</v>
      </c>
      <c r="E61" s="92">
        <v>190</v>
      </c>
    </row>
    <row r="63" spans="1:8" x14ac:dyDescent="0.2">
      <c r="A63" s="92" t="s">
        <v>425</v>
      </c>
      <c r="B63" s="92" t="s">
        <v>426</v>
      </c>
      <c r="C63" s="92">
        <v>0.12223199999999999</v>
      </c>
      <c r="D63" s="92" t="s">
        <v>427</v>
      </c>
      <c r="E63" s="92" t="s">
        <v>426</v>
      </c>
      <c r="F63" s="92">
        <v>2.3045800000000001E-3</v>
      </c>
      <c r="G63" s="92" t="s">
        <v>454</v>
      </c>
    </row>
    <row r="65" spans="1:7" x14ac:dyDescent="0.2">
      <c r="A65" s="92" t="s">
        <v>415</v>
      </c>
      <c r="B65" s="92" t="s">
        <v>416</v>
      </c>
      <c r="C65" s="92" t="s">
        <v>436</v>
      </c>
    </row>
    <row r="66" spans="1:7" x14ac:dyDescent="0.2">
      <c r="A66" s="92" t="s">
        <v>418</v>
      </c>
    </row>
    <row r="67" spans="1:7" x14ac:dyDescent="0.2">
      <c r="A67" s="92" t="s">
        <v>419</v>
      </c>
      <c r="B67" s="92" t="s">
        <v>420</v>
      </c>
    </row>
    <row r="68" spans="1:7" x14ac:dyDescent="0.2">
      <c r="B68" s="92">
        <v>1</v>
      </c>
      <c r="C68" s="92">
        <v>2</v>
      </c>
      <c r="D68" s="92">
        <v>3</v>
      </c>
      <c r="E68" s="92">
        <v>4</v>
      </c>
      <c r="F68" s="92">
        <v>5</v>
      </c>
      <c r="G68" s="92" t="s">
        <v>421</v>
      </c>
    </row>
    <row r="70" spans="1:7" x14ac:dyDescent="0.2">
      <c r="A70" s="92" t="s">
        <v>449</v>
      </c>
      <c r="B70" s="92">
        <v>15</v>
      </c>
      <c r="C70" s="92">
        <v>9</v>
      </c>
      <c r="D70" s="92">
        <v>5</v>
      </c>
      <c r="E70" s="92">
        <v>6</v>
      </c>
      <c r="F70" s="92">
        <v>9</v>
      </c>
      <c r="G70" s="92">
        <v>44</v>
      </c>
    </row>
    <row r="71" spans="1:7" x14ac:dyDescent="0.2">
      <c r="A71" s="92" t="s">
        <v>23</v>
      </c>
      <c r="B71" s="92">
        <v>45</v>
      </c>
      <c r="C71" s="92">
        <v>30</v>
      </c>
      <c r="D71" s="92">
        <v>13</v>
      </c>
      <c r="E71" s="92">
        <v>46</v>
      </c>
      <c r="F71" s="92">
        <v>12</v>
      </c>
      <c r="G71" s="92">
        <v>146</v>
      </c>
    </row>
    <row r="73" spans="1:7" x14ac:dyDescent="0.2">
      <c r="A73" s="92" t="s">
        <v>424</v>
      </c>
      <c r="B73" s="92">
        <v>60</v>
      </c>
      <c r="C73" s="92">
        <v>39</v>
      </c>
      <c r="D73" s="92">
        <v>18</v>
      </c>
      <c r="E73" s="92">
        <v>52</v>
      </c>
      <c r="F73" s="92">
        <v>21</v>
      </c>
      <c r="G73" s="92">
        <v>190</v>
      </c>
    </row>
    <row r="75" spans="1:7" x14ac:dyDescent="0.2">
      <c r="A75" s="92" t="s">
        <v>425</v>
      </c>
      <c r="B75" s="92" t="s">
        <v>426</v>
      </c>
      <c r="C75" s="92">
        <v>7.5359999999999996E-2</v>
      </c>
      <c r="D75" s="92" t="s">
        <v>427</v>
      </c>
      <c r="E75" s="92" t="s">
        <v>426</v>
      </c>
      <c r="F75" s="92">
        <v>1.82216E-3</v>
      </c>
      <c r="G75" s="92" t="s">
        <v>4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topLeftCell="A52" workbookViewId="0">
      <selection activeCell="N85" sqref="N85"/>
    </sheetView>
  </sheetViews>
  <sheetFormatPr defaultRowHeight="12.6" x14ac:dyDescent="0.2"/>
  <cols>
    <col min="1" max="16384" width="8.88671875" style="92"/>
  </cols>
  <sheetData>
    <row r="1" spans="1:7" x14ac:dyDescent="0.2">
      <c r="A1" s="92" t="s">
        <v>411</v>
      </c>
      <c r="D1" s="92" t="s">
        <v>412</v>
      </c>
      <c r="G1" s="92" t="s">
        <v>413</v>
      </c>
    </row>
    <row r="3" spans="1:7" x14ac:dyDescent="0.2">
      <c r="A3" s="92" t="s">
        <v>201</v>
      </c>
      <c r="C3" s="92" t="s">
        <v>414</v>
      </c>
    </row>
    <row r="5" spans="1:7" x14ac:dyDescent="0.2">
      <c r="A5" s="92" t="s">
        <v>415</v>
      </c>
      <c r="B5" s="92" t="s">
        <v>416</v>
      </c>
      <c r="C5" s="92" t="s">
        <v>417</v>
      </c>
    </row>
    <row r="6" spans="1:7" x14ac:dyDescent="0.2">
      <c r="A6" s="92" t="s">
        <v>418</v>
      </c>
    </row>
    <row r="7" spans="1:7" x14ac:dyDescent="0.2">
      <c r="A7" s="92" t="s">
        <v>419</v>
      </c>
      <c r="B7" s="92" t="s">
        <v>420</v>
      </c>
    </row>
    <row r="8" spans="1:7" x14ac:dyDescent="0.2">
      <c r="B8" s="92">
        <v>1</v>
      </c>
      <c r="C8" s="92">
        <v>2</v>
      </c>
      <c r="D8" s="92" t="s">
        <v>421</v>
      </c>
    </row>
    <row r="10" spans="1:7" x14ac:dyDescent="0.2">
      <c r="A10" s="92" t="s">
        <v>422</v>
      </c>
      <c r="B10" s="92">
        <v>22</v>
      </c>
      <c r="C10" s="92">
        <v>40</v>
      </c>
      <c r="D10" s="92">
        <v>62</v>
      </c>
    </row>
    <row r="11" spans="1:7" x14ac:dyDescent="0.2">
      <c r="A11" s="92" t="s">
        <v>423</v>
      </c>
      <c r="B11" s="92">
        <v>10</v>
      </c>
      <c r="C11" s="92">
        <v>52</v>
      </c>
      <c r="D11" s="92">
        <v>62</v>
      </c>
    </row>
    <row r="13" spans="1:7" x14ac:dyDescent="0.2">
      <c r="A13" s="92" t="s">
        <v>424</v>
      </c>
      <c r="B13" s="92">
        <v>32</v>
      </c>
      <c r="C13" s="92">
        <v>92</v>
      </c>
      <c r="D13" s="92">
        <v>124</v>
      </c>
    </row>
    <row r="15" spans="1:7" x14ac:dyDescent="0.2">
      <c r="A15" s="92" t="s">
        <v>425</v>
      </c>
      <c r="B15" s="92" t="s">
        <v>426</v>
      </c>
      <c r="C15" s="92">
        <v>2.3164000000000001E-2</v>
      </c>
      <c r="D15" s="92" t="s">
        <v>427</v>
      </c>
      <c r="E15" s="92" t="s">
        <v>426</v>
      </c>
      <c r="F15" s="92">
        <v>6.7190299999999995E-4</v>
      </c>
      <c r="G15" s="92" t="s">
        <v>428</v>
      </c>
    </row>
    <row r="17" spans="1:7" x14ac:dyDescent="0.2">
      <c r="A17" s="92" t="s">
        <v>415</v>
      </c>
      <c r="B17" s="92" t="s">
        <v>416</v>
      </c>
      <c r="C17" s="92" t="s">
        <v>429</v>
      </c>
    </row>
    <row r="18" spans="1:7" x14ac:dyDescent="0.2">
      <c r="A18" s="92" t="s">
        <v>418</v>
      </c>
    </row>
    <row r="19" spans="1:7" x14ac:dyDescent="0.2">
      <c r="A19" s="92" t="s">
        <v>419</v>
      </c>
      <c r="B19" s="92" t="s">
        <v>420</v>
      </c>
    </row>
    <row r="20" spans="1:7" x14ac:dyDescent="0.2">
      <c r="B20" s="92">
        <v>1</v>
      </c>
      <c r="C20" s="92">
        <v>2</v>
      </c>
      <c r="D20" s="92" t="s">
        <v>421</v>
      </c>
    </row>
    <row r="22" spans="1:7" x14ac:dyDescent="0.2">
      <c r="A22" s="92" t="s">
        <v>422</v>
      </c>
      <c r="B22" s="92">
        <v>31</v>
      </c>
      <c r="C22" s="92">
        <v>33</v>
      </c>
      <c r="D22" s="92">
        <v>64</v>
      </c>
    </row>
    <row r="23" spans="1:7" x14ac:dyDescent="0.2">
      <c r="A23" s="92" t="s">
        <v>423</v>
      </c>
      <c r="B23" s="92">
        <v>10</v>
      </c>
      <c r="C23" s="92">
        <v>54</v>
      </c>
      <c r="D23" s="92">
        <v>64</v>
      </c>
    </row>
    <row r="25" spans="1:7" x14ac:dyDescent="0.2">
      <c r="A25" s="92" t="s">
        <v>424</v>
      </c>
      <c r="B25" s="92">
        <v>41</v>
      </c>
      <c r="C25" s="92">
        <v>87</v>
      </c>
      <c r="D25" s="92">
        <v>128</v>
      </c>
    </row>
    <row r="27" spans="1:7" x14ac:dyDescent="0.2">
      <c r="A27" s="92" t="s">
        <v>425</v>
      </c>
      <c r="B27" s="92" t="s">
        <v>426</v>
      </c>
      <c r="C27" s="92">
        <v>1.0399999999999999E-4</v>
      </c>
      <c r="D27" s="92" t="s">
        <v>427</v>
      </c>
      <c r="E27" s="92" t="s">
        <v>426</v>
      </c>
      <c r="F27" s="93">
        <v>3.6567899999999999E-5</v>
      </c>
      <c r="G27" s="92" t="s">
        <v>430</v>
      </c>
    </row>
    <row r="29" spans="1:7" x14ac:dyDescent="0.2">
      <c r="A29" s="92" t="s">
        <v>415</v>
      </c>
      <c r="B29" s="92" t="s">
        <v>416</v>
      </c>
      <c r="C29" s="92" t="s">
        <v>431</v>
      </c>
    </row>
    <row r="30" spans="1:7" x14ac:dyDescent="0.2">
      <c r="A30" s="92" t="s">
        <v>418</v>
      </c>
    </row>
    <row r="31" spans="1:7" x14ac:dyDescent="0.2">
      <c r="A31" s="92" t="s">
        <v>419</v>
      </c>
      <c r="B31" s="92" t="s">
        <v>420</v>
      </c>
    </row>
    <row r="32" spans="1:7" x14ac:dyDescent="0.2">
      <c r="B32" s="92">
        <v>1</v>
      </c>
      <c r="C32" s="92">
        <v>2</v>
      </c>
      <c r="D32" s="92" t="s">
        <v>421</v>
      </c>
    </row>
    <row r="34" spans="1:7" x14ac:dyDescent="0.2">
      <c r="A34" s="92" t="s">
        <v>422</v>
      </c>
      <c r="B34" s="92">
        <v>45</v>
      </c>
      <c r="C34" s="92">
        <v>11</v>
      </c>
      <c r="D34" s="92">
        <v>56</v>
      </c>
    </row>
    <row r="35" spans="1:7" x14ac:dyDescent="0.2">
      <c r="A35" s="92" t="s">
        <v>423</v>
      </c>
      <c r="B35" s="92">
        <v>36</v>
      </c>
      <c r="C35" s="92">
        <v>26</v>
      </c>
      <c r="D35" s="92">
        <v>62</v>
      </c>
    </row>
    <row r="37" spans="1:7" x14ac:dyDescent="0.2">
      <c r="A37" s="92" t="s">
        <v>424</v>
      </c>
      <c r="B37" s="92">
        <v>81</v>
      </c>
      <c r="C37" s="92">
        <v>37</v>
      </c>
      <c r="D37" s="92">
        <v>118</v>
      </c>
    </row>
    <row r="39" spans="1:7" x14ac:dyDescent="0.2">
      <c r="A39" s="92" t="s">
        <v>425</v>
      </c>
      <c r="B39" s="92" t="s">
        <v>426</v>
      </c>
      <c r="C39" s="92">
        <v>1.0314E-2</v>
      </c>
      <c r="D39" s="92" t="s">
        <v>427</v>
      </c>
      <c r="E39" s="92" t="s">
        <v>426</v>
      </c>
      <c r="F39" s="92">
        <v>4.3006499999999998E-4</v>
      </c>
      <c r="G39" s="92" t="s">
        <v>432</v>
      </c>
    </row>
    <row r="41" spans="1:7" x14ac:dyDescent="0.2">
      <c r="A41" s="92" t="s">
        <v>415</v>
      </c>
      <c r="B41" s="92" t="s">
        <v>127</v>
      </c>
    </row>
    <row r="42" spans="1:7" x14ac:dyDescent="0.2">
      <c r="A42" s="92" t="s">
        <v>418</v>
      </c>
    </row>
    <row r="43" spans="1:7" x14ac:dyDescent="0.2">
      <c r="A43" s="92" t="s">
        <v>419</v>
      </c>
      <c r="B43" s="92" t="s">
        <v>420</v>
      </c>
    </row>
    <row r="44" spans="1:7" x14ac:dyDescent="0.2">
      <c r="B44" s="92">
        <v>1</v>
      </c>
      <c r="C44" s="92">
        <v>2</v>
      </c>
      <c r="D44" s="92">
        <v>3</v>
      </c>
      <c r="E44" s="92">
        <v>4</v>
      </c>
      <c r="F44" s="92" t="s">
        <v>421</v>
      </c>
    </row>
    <row r="46" spans="1:7" x14ac:dyDescent="0.2">
      <c r="A46" s="92" t="s">
        <v>422</v>
      </c>
      <c r="B46" s="92">
        <v>15</v>
      </c>
      <c r="C46" s="92">
        <v>44</v>
      </c>
      <c r="D46" s="92">
        <v>4</v>
      </c>
      <c r="E46" s="92">
        <v>1</v>
      </c>
      <c r="F46" s="92">
        <v>64</v>
      </c>
    </row>
    <row r="47" spans="1:7" x14ac:dyDescent="0.2">
      <c r="A47" s="92" t="s">
        <v>423</v>
      </c>
      <c r="B47" s="92">
        <v>47</v>
      </c>
      <c r="C47" s="92">
        <v>10</v>
      </c>
      <c r="D47" s="92">
        <v>7</v>
      </c>
      <c r="E47" s="92">
        <v>0</v>
      </c>
      <c r="F47" s="92">
        <v>64</v>
      </c>
    </row>
    <row r="49" spans="1:7" x14ac:dyDescent="0.2">
      <c r="A49" s="92" t="s">
        <v>424</v>
      </c>
      <c r="B49" s="92">
        <v>62</v>
      </c>
      <c r="C49" s="92">
        <v>54</v>
      </c>
      <c r="D49" s="92">
        <v>11</v>
      </c>
      <c r="E49" s="92">
        <v>1</v>
      </c>
      <c r="F49" s="92">
        <v>128</v>
      </c>
    </row>
    <row r="51" spans="1:7" x14ac:dyDescent="0.2">
      <c r="A51" s="92" t="s">
        <v>425</v>
      </c>
      <c r="B51" s="92" t="s">
        <v>426</v>
      </c>
      <c r="C51" s="92">
        <v>0</v>
      </c>
      <c r="D51" s="92" t="s">
        <v>427</v>
      </c>
      <c r="E51" s="92" t="s">
        <v>426</v>
      </c>
      <c r="F51" s="92">
        <v>0</v>
      </c>
      <c r="G51" s="92" t="s">
        <v>433</v>
      </c>
    </row>
    <row r="53" spans="1:7" x14ac:dyDescent="0.2">
      <c r="A53" s="92" t="s">
        <v>415</v>
      </c>
      <c r="B53" s="92" t="s">
        <v>416</v>
      </c>
      <c r="C53" s="92" t="s">
        <v>434</v>
      </c>
    </row>
    <row r="54" spans="1:7" x14ac:dyDescent="0.2">
      <c r="A54" s="92" t="s">
        <v>418</v>
      </c>
    </row>
    <row r="55" spans="1:7" x14ac:dyDescent="0.2">
      <c r="A55" s="92" t="s">
        <v>419</v>
      </c>
      <c r="B55" s="92" t="s">
        <v>420</v>
      </c>
    </row>
    <row r="56" spans="1:7" x14ac:dyDescent="0.2">
      <c r="B56" s="92">
        <v>1</v>
      </c>
      <c r="C56" s="92">
        <v>2</v>
      </c>
      <c r="D56" s="92" t="s">
        <v>421</v>
      </c>
    </row>
    <row r="58" spans="1:7" x14ac:dyDescent="0.2">
      <c r="A58" s="92" t="s">
        <v>422</v>
      </c>
      <c r="B58" s="92">
        <v>40</v>
      </c>
      <c r="C58" s="92">
        <v>18</v>
      </c>
      <c r="D58" s="92">
        <v>58</v>
      </c>
    </row>
    <row r="59" spans="1:7" x14ac:dyDescent="0.2">
      <c r="A59" s="92" t="s">
        <v>423</v>
      </c>
      <c r="B59" s="92">
        <v>28</v>
      </c>
      <c r="C59" s="92">
        <v>36</v>
      </c>
      <c r="D59" s="92">
        <v>64</v>
      </c>
    </row>
    <row r="61" spans="1:7" x14ac:dyDescent="0.2">
      <c r="A61" s="92" t="s">
        <v>424</v>
      </c>
      <c r="B61" s="92">
        <v>68</v>
      </c>
      <c r="C61" s="92">
        <v>54</v>
      </c>
      <c r="D61" s="92">
        <v>122</v>
      </c>
    </row>
    <row r="63" spans="1:7" x14ac:dyDescent="0.2">
      <c r="A63" s="92" t="s">
        <v>425</v>
      </c>
      <c r="B63" s="92" t="s">
        <v>426</v>
      </c>
      <c r="C63" s="92">
        <v>6.8580000000000004E-3</v>
      </c>
      <c r="D63" s="92" t="s">
        <v>427</v>
      </c>
      <c r="E63" s="92" t="s">
        <v>426</v>
      </c>
      <c r="F63" s="92">
        <v>4.11347E-4</v>
      </c>
      <c r="G63" s="92" t="s">
        <v>435</v>
      </c>
    </row>
    <row r="65" spans="1:7" x14ac:dyDescent="0.2">
      <c r="A65" s="92" t="s">
        <v>415</v>
      </c>
      <c r="B65" s="92" t="s">
        <v>416</v>
      </c>
      <c r="C65" s="92" t="s">
        <v>436</v>
      </c>
    </row>
    <row r="66" spans="1:7" x14ac:dyDescent="0.2">
      <c r="A66" s="92" t="s">
        <v>418</v>
      </c>
    </row>
    <row r="67" spans="1:7" x14ac:dyDescent="0.2">
      <c r="A67" s="92" t="s">
        <v>419</v>
      </c>
      <c r="B67" s="92" t="s">
        <v>420</v>
      </c>
    </row>
    <row r="68" spans="1:7" x14ac:dyDescent="0.2">
      <c r="B68" s="92">
        <v>1</v>
      </c>
      <c r="C68" s="92">
        <v>2</v>
      </c>
      <c r="D68" s="92" t="s">
        <v>421</v>
      </c>
    </row>
    <row r="70" spans="1:7" x14ac:dyDescent="0.2">
      <c r="A70" s="92" t="s">
        <v>422</v>
      </c>
      <c r="B70" s="92">
        <v>47</v>
      </c>
      <c r="C70" s="92">
        <v>15</v>
      </c>
      <c r="D70" s="92">
        <v>62</v>
      </c>
    </row>
    <row r="71" spans="1:7" x14ac:dyDescent="0.2">
      <c r="A71" s="92" t="s">
        <v>423</v>
      </c>
      <c r="B71" s="92">
        <v>40</v>
      </c>
      <c r="C71" s="92">
        <v>24</v>
      </c>
      <c r="D71" s="92">
        <v>64</v>
      </c>
    </row>
    <row r="73" spans="1:7" x14ac:dyDescent="0.2">
      <c r="A73" s="92" t="s">
        <v>424</v>
      </c>
      <c r="B73" s="92">
        <v>87</v>
      </c>
      <c r="C73" s="92">
        <v>39</v>
      </c>
      <c r="D73" s="92">
        <v>126</v>
      </c>
    </row>
    <row r="75" spans="1:7" x14ac:dyDescent="0.2">
      <c r="A75" s="92" t="s">
        <v>425</v>
      </c>
      <c r="B75" s="92" t="s">
        <v>426</v>
      </c>
      <c r="C75" s="92">
        <v>0.124072</v>
      </c>
      <c r="D75" s="92" t="s">
        <v>427</v>
      </c>
      <c r="E75" s="92" t="s">
        <v>426</v>
      </c>
      <c r="F75" s="92">
        <v>1.6278600000000001E-3</v>
      </c>
      <c r="G75" s="92" t="s">
        <v>43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ele identities</vt:lpstr>
      <vt:lpstr>Pp wild genotype</vt:lpstr>
      <vt:lpstr>Ob wild genotype</vt:lpstr>
      <vt:lpstr>Bb wild genotype</vt:lpstr>
      <vt:lpstr>Pp_Genepop</vt:lpstr>
      <vt:lpstr>Ob_Genepop</vt:lpstr>
      <vt:lpstr>Bb_Genepop</vt:lpstr>
    </vt:vector>
  </TitlesOfParts>
  <Company>The University of Li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reynold</dc:creator>
  <cp:lastModifiedBy>IJS</cp:lastModifiedBy>
  <cp:lastPrinted>2016-10-14T12:33:26Z</cp:lastPrinted>
  <dcterms:created xsi:type="dcterms:W3CDTF">2013-03-13T15:13:16Z</dcterms:created>
  <dcterms:modified xsi:type="dcterms:W3CDTF">2019-09-17T15:59:03Z</dcterms:modified>
</cp:coreProperties>
</file>